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proychou_uw_edu/Documents/_COVID_19/docs_ppts/pprs/swift_validation/"/>
    </mc:Choice>
  </mc:AlternateContent>
  <xr:revisionPtr revIDLastSave="6" documentId="8_{F3808938-7CE0-374D-9508-50B784BDCE59}" xr6:coauthVersionLast="45" xr6:coauthVersionMax="47" xr10:uidLastSave="{6BF553B0-BE4C-D14A-B225-CF36C7A96829}"/>
  <bookViews>
    <workbookView xWindow="980" yWindow="460" windowWidth="27820" windowHeight="17540" xr2:uid="{A1E3552E-F6F7-7E4B-917B-3990874C4016}"/>
  </bookViews>
  <sheets>
    <sheet name="S1" sheetId="2" r:id="rId1"/>
    <sheet name="S2" sheetId="1" r:id="rId2"/>
    <sheet name="S3" sheetId="4" r:id="rId3"/>
    <sheet name="S4" sheetId="5" r:id="rId4"/>
    <sheet name="S5" sheetId="6" r:id="rId5"/>
    <sheet name="S6" sheetId="7" r:id="rId6"/>
    <sheet name="S7" sheetId="11" r:id="rId7"/>
    <sheet name="Sanger Primers" sheetId="10" r:id="rId8"/>
  </sheets>
  <definedNames>
    <definedName name="_xlnm._FilterDatabase" localSheetId="2" hidden="1">'S3'!$A$11:$M$4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5" i="2" l="1"/>
  <c r="H113" i="2"/>
  <c r="H111" i="2"/>
  <c r="H109" i="2"/>
  <c r="H107" i="2"/>
  <c r="H105" i="2"/>
  <c r="H103" i="2"/>
  <c r="C6" i="4" l="1"/>
  <c r="C5" i="4"/>
  <c r="C4" i="4"/>
  <c r="D3" i="4"/>
  <c r="C3" i="4"/>
  <c r="D2" i="4"/>
  <c r="C2" i="4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5" i="11"/>
  <c r="J63" i="11"/>
  <c r="J62" i="11"/>
  <c r="J61" i="11"/>
  <c r="I63" i="11"/>
  <c r="I62" i="11"/>
  <c r="I61" i="11"/>
  <c r="C63" i="11"/>
  <c r="C62" i="11"/>
  <c r="C61" i="11"/>
  <c r="J3" i="4" l="1"/>
  <c r="J2" i="4"/>
  <c r="H4" i="4"/>
  <c r="H3" i="4"/>
  <c r="H2" i="4"/>
  <c r="D6" i="4"/>
  <c r="D5" i="4"/>
  <c r="D4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0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D20" i="7"/>
  <c r="D19" i="7"/>
  <c r="C22" i="7"/>
  <c r="C21" i="7"/>
  <c r="C20" i="7"/>
  <c r="C19" i="7"/>
  <c r="E4" i="4" l="1"/>
  <c r="E5" i="4"/>
  <c r="C7" i="4"/>
  <c r="E3" i="4"/>
  <c r="E6" i="4"/>
  <c r="E2" i="4"/>
  <c r="D7" i="4"/>
  <c r="E7" i="4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4D82759-C49F-8D44-AFCF-77CB394C8DA0}</author>
  </authors>
  <commentList>
    <comment ref="B3" authorId="0" shapeId="0" xr:uid="{64D82759-C49F-8D44-AFCF-77CB394C8DA0}">
      <text>
        <t>[Threaded comment]
Your version of Excel allows you to read this threaded comment; however, any edits to it will get removed if the file is opened in a newer version of Excel. Learn more: https://go.microsoft.com/fwlink/?linkid=870924
Comment:
    @Lasata Shrestha: please fill to match the table in the paper
Reply:
    done</t>
      </text>
    </comment>
  </commentList>
</comments>
</file>

<file path=xl/sharedStrings.xml><?xml version="1.0" encoding="utf-8"?>
<sst xmlns="http://schemas.openxmlformats.org/spreadsheetml/2006/main" count="2497" uniqueCount="983">
  <si>
    <t xml:space="preserve">Table S1. </t>
  </si>
  <si>
    <t>Target concentration (copies/reaction)</t>
  </si>
  <si>
    <t>Measured cconcentration (avg copies/reaction)</t>
  </si>
  <si>
    <t>Replicate</t>
  </si>
  <si>
    <t>Raw reads</t>
  </si>
  <si>
    <t>Total trimmed</t>
  </si>
  <si>
    <t>Mapped reads</t>
  </si>
  <si>
    <t>Mapped clipped</t>
  </si>
  <si>
    <t>Average Coverage</t>
  </si>
  <si>
    <t>conNsperc</t>
  </si>
  <si>
    <t>Genome coverage 200x</t>
  </si>
  <si>
    <t>Spike Coverage 200x</t>
  </si>
  <si>
    <t>Sequencing Result</t>
  </si>
  <si>
    <t>5-1</t>
  </si>
  <si>
    <t>Fail</t>
  </si>
  <si>
    <t>5-2</t>
  </si>
  <si>
    <t>Pass</t>
  </si>
  <si>
    <t>5-3</t>
  </si>
  <si>
    <t>5-4</t>
  </si>
  <si>
    <t>5-5</t>
  </si>
  <si>
    <t>10-1</t>
  </si>
  <si>
    <t>10-2</t>
  </si>
  <si>
    <t>10-3</t>
  </si>
  <si>
    <t>10-4</t>
  </si>
  <si>
    <t>10-5</t>
  </si>
  <si>
    <t>25-1</t>
  </si>
  <si>
    <t>25-10</t>
  </si>
  <si>
    <t>25-11</t>
  </si>
  <si>
    <t>25-12</t>
  </si>
  <si>
    <t>25-13</t>
  </si>
  <si>
    <t>25-14</t>
  </si>
  <si>
    <t>25-15</t>
  </si>
  <si>
    <t>25-16</t>
  </si>
  <si>
    <t>25-17</t>
  </si>
  <si>
    <t>25-18</t>
  </si>
  <si>
    <t>25-19</t>
  </si>
  <si>
    <t>25-2</t>
  </si>
  <si>
    <t>25-20</t>
  </si>
  <si>
    <t>25-3</t>
  </si>
  <si>
    <t>25-4</t>
  </si>
  <si>
    <t>25-5</t>
  </si>
  <si>
    <t>25-6</t>
  </si>
  <si>
    <t>25-7</t>
  </si>
  <si>
    <t>25-8</t>
  </si>
  <si>
    <t>25-9</t>
  </si>
  <si>
    <t>50-1</t>
  </si>
  <si>
    <t>50-10</t>
  </si>
  <si>
    <t>50-11</t>
  </si>
  <si>
    <t>50-12</t>
  </si>
  <si>
    <t>50-13</t>
  </si>
  <si>
    <t>50-14</t>
  </si>
  <si>
    <t>50-15</t>
  </si>
  <si>
    <t>50-16</t>
  </si>
  <si>
    <t>50-17</t>
  </si>
  <si>
    <t>50-18</t>
  </si>
  <si>
    <t>50-19</t>
  </si>
  <si>
    <t>50-2</t>
  </si>
  <si>
    <t>50-20</t>
  </si>
  <si>
    <t>50-3</t>
  </si>
  <si>
    <t>50-4</t>
  </si>
  <si>
    <t>50-5</t>
  </si>
  <si>
    <t>50-6</t>
  </si>
  <si>
    <t>50-7</t>
  </si>
  <si>
    <t>50-8</t>
  </si>
  <si>
    <t>50-9</t>
  </si>
  <si>
    <t>100-1</t>
  </si>
  <si>
    <t>100-10</t>
  </si>
  <si>
    <t>100-11</t>
  </si>
  <si>
    <t>100-12</t>
  </si>
  <si>
    <t>100-13</t>
  </si>
  <si>
    <t>100-14</t>
  </si>
  <si>
    <t>100-15</t>
  </si>
  <si>
    <t>100-16</t>
  </si>
  <si>
    <t>100-17</t>
  </si>
  <si>
    <t>100-18</t>
  </si>
  <si>
    <t>100-19</t>
  </si>
  <si>
    <t>100-2</t>
  </si>
  <si>
    <t>100-20</t>
  </si>
  <si>
    <t>100-3</t>
  </si>
  <si>
    <t>100-4</t>
  </si>
  <si>
    <t>100-5</t>
  </si>
  <si>
    <t>100-6</t>
  </si>
  <si>
    <t>100-7</t>
  </si>
  <si>
    <t>100-8</t>
  </si>
  <si>
    <t>100-9</t>
  </si>
  <si>
    <t>200-1</t>
  </si>
  <si>
    <t>200-10</t>
  </si>
  <si>
    <t>200-11</t>
  </si>
  <si>
    <t>200-12</t>
  </si>
  <si>
    <t>200-13</t>
  </si>
  <si>
    <t>200-14</t>
  </si>
  <si>
    <t>200-15</t>
  </si>
  <si>
    <t>200-16</t>
  </si>
  <si>
    <t>200-17</t>
  </si>
  <si>
    <t>200-18</t>
  </si>
  <si>
    <t>200-19</t>
  </si>
  <si>
    <t>200-2</t>
  </si>
  <si>
    <t>200-20</t>
  </si>
  <si>
    <t>200-3</t>
  </si>
  <si>
    <t>200-4</t>
  </si>
  <si>
    <t>200-5</t>
  </si>
  <si>
    <t>200-6</t>
  </si>
  <si>
    <t>200-7</t>
  </si>
  <si>
    <t>200-8</t>
  </si>
  <si>
    <t>200-9</t>
  </si>
  <si>
    <t>500-1</t>
  </si>
  <si>
    <t>500-2</t>
  </si>
  <si>
    <t>500-3</t>
  </si>
  <si>
    <t>500-4</t>
  </si>
  <si>
    <t>Other respiratory virus</t>
  </si>
  <si>
    <t># Samples</t>
  </si>
  <si>
    <t>Lab (SC) ID</t>
  </si>
  <si>
    <t>REVSQT Results</t>
  </si>
  <si>
    <t>REVSQT CT</t>
  </si>
  <si>
    <t>COVID CT</t>
  </si>
  <si>
    <t>Library QC</t>
  </si>
  <si>
    <t>% post-trim reads mapped to SARS-CoV-2</t>
  </si>
  <si>
    <t>NL63 (alpha coronavirus)</t>
  </si>
  <si>
    <t>CoV</t>
  </si>
  <si>
    <t>NDET</t>
  </si>
  <si>
    <t>HKU1 (beta coronavirus)</t>
  </si>
  <si>
    <t>Rhinovirus</t>
  </si>
  <si>
    <t>RhVC</t>
  </si>
  <si>
    <t>Human parainfluenza virus 1</t>
  </si>
  <si>
    <t>HPIV1</t>
  </si>
  <si>
    <t>Human parainfluenza virus 2</t>
  </si>
  <si>
    <t>HPIV2</t>
  </si>
  <si>
    <t>Human parainfluenza virus 3</t>
  </si>
  <si>
    <t>HPIV3</t>
  </si>
  <si>
    <t>Human parainfluenza virus 4</t>
  </si>
  <si>
    <t>HPIV4</t>
  </si>
  <si>
    <t>Respiratory syncytial virus</t>
  </si>
  <si>
    <t>RSV</t>
  </si>
  <si>
    <t>Adenovirus</t>
  </si>
  <si>
    <t>AdV</t>
  </si>
  <si>
    <t>Metapneumovirus</t>
  </si>
  <si>
    <t>MPV</t>
  </si>
  <si>
    <t>Influenza A</t>
  </si>
  <si>
    <t>FluA</t>
  </si>
  <si>
    <t>Influenza B</t>
  </si>
  <si>
    <t>FluB</t>
  </si>
  <si>
    <t>Ct</t>
  </si>
  <si>
    <t># Samples Passed</t>
  </si>
  <si>
    <t xml:space="preserve">% Samples Passed </t>
  </si>
  <si>
    <t>Coverage</t>
  </si>
  <si>
    <t>Positive Samples</t>
  </si>
  <si>
    <t>&lt;15</t>
  </si>
  <si>
    <t>min</t>
  </si>
  <si>
    <t>mean</t>
  </si>
  <si>
    <t>15-20</t>
  </si>
  <si>
    <t>max</t>
  </si>
  <si>
    <t>sd</t>
  </si>
  <si>
    <t>20-25</t>
  </si>
  <si>
    <t>median</t>
  </si>
  <si>
    <t>25-30</t>
  </si>
  <si>
    <t>&gt;30</t>
  </si>
  <si>
    <t>Total</t>
  </si>
  <si>
    <t>Negative Samples</t>
  </si>
  <si>
    <t xml:space="preserve"> n/a, &gt;40</t>
  </si>
  <si>
    <t xml:space="preserve">*Samples with Ct &lt;20 were diluted to a target Ct of 24 due to PCR inhibition at high viral loads, which is common in tiling amplicon panels. </t>
  </si>
  <si>
    <t>Specimen ID</t>
  </si>
  <si>
    <t>Average Ct</t>
  </si>
  <si>
    <t>Mapped%</t>
  </si>
  <si>
    <t>Mean coverage</t>
  </si>
  <si>
    <t>% Ns in consensus sequence</t>
  </si>
  <si>
    <t>% genome covered at 200X or higher</t>
  </si>
  <si>
    <t>% spike covered at 200X or higher</t>
  </si>
  <si>
    <t xml:space="preserve">Sequencing Result </t>
  </si>
  <si>
    <t>GISAID name</t>
  </si>
  <si>
    <t>GISAID accession number</t>
  </si>
  <si>
    <t>Pango Lineage</t>
  </si>
  <si>
    <t>hCoV-19/USA/WA-UW-58551/2021</t>
  </si>
  <si>
    <t>EPI_ISL_1526910</t>
  </si>
  <si>
    <t>B.1.1.519</t>
  </si>
  <si>
    <t>hCoV-19/USA/WA-UW-58810/2021</t>
  </si>
  <si>
    <t>EPI_ISL_1526911</t>
  </si>
  <si>
    <t>B.1.1.7</t>
  </si>
  <si>
    <t>hCoV-19/USA/WA-UW-58812/2021</t>
  </si>
  <si>
    <t>EPI_ISL_1526912</t>
  </si>
  <si>
    <t>hCoV-19/USA/WA-UW-58813/2021</t>
  </si>
  <si>
    <t>EPI_ISL_1110039</t>
  </si>
  <si>
    <t>hCoV-19/USA/WA-UW-58953/2021</t>
  </si>
  <si>
    <t>EPI_ISL_1526913</t>
  </si>
  <si>
    <t>B.1.2</t>
  </si>
  <si>
    <t>hCoV-19/USA/WA-UW-58954/2021</t>
  </si>
  <si>
    <t>EPI_ISL_1526914</t>
  </si>
  <si>
    <t>hCoV-19/USA/WA-UW-58955/2021</t>
  </si>
  <si>
    <t>EPI_ISL_1526915</t>
  </si>
  <si>
    <t>hCoV-19/USA/WA-UW-58956/2021</t>
  </si>
  <si>
    <t>EPI_ISL_1526916</t>
  </si>
  <si>
    <t>B.1.561</t>
  </si>
  <si>
    <t>hCoV-19/USA/WA-UW-58957/2021</t>
  </si>
  <si>
    <t>EPI_ISL_1526917</t>
  </si>
  <si>
    <t>hCoV-19/USA/WA-UW-58958/2021</t>
  </si>
  <si>
    <t>EPI_ISL_1526918</t>
  </si>
  <si>
    <t>B.1.243</t>
  </si>
  <si>
    <t>hCoV-19/USA/WA-UW-58959/2021</t>
  </si>
  <si>
    <t>EPI_ISL_1526919</t>
  </si>
  <si>
    <t>B.1.429</t>
  </si>
  <si>
    <t>hCoV-19/USA/WA-UW-58960/2021</t>
  </si>
  <si>
    <t>EPI_ISL_1526920</t>
  </si>
  <si>
    <t>C.37</t>
  </si>
  <si>
    <t>hCoV-19/USA/WA-UW-58961/2021</t>
  </si>
  <si>
    <t>EPI_ISL_1526921</t>
  </si>
  <si>
    <t>hCoV-19/USA/WA-UW-58962/2021</t>
  </si>
  <si>
    <t>EPI_ISL_1526922</t>
  </si>
  <si>
    <t>hCoV-19/USA/WA-UW-58963/2021</t>
  </si>
  <si>
    <t>EPI_ISL_1526923</t>
  </si>
  <si>
    <t>hCoV-19/USA/WA-UW-58964/2021</t>
  </si>
  <si>
    <t>EPI_ISL_1526924</t>
  </si>
  <si>
    <t>B.1.1.222</t>
  </si>
  <si>
    <t>hCoV-19/USA/WA-UW-58965/2021</t>
  </si>
  <si>
    <t>EPI_ISL_1526925</t>
  </si>
  <si>
    <t>B.1.427</t>
  </si>
  <si>
    <t>hCoV-19/USA/WA-UW-58966/2021</t>
  </si>
  <si>
    <t>EPI_ISL_1526926</t>
  </si>
  <si>
    <t>hCoV-19/USA/WA-UW-58967/2021</t>
  </si>
  <si>
    <t>EPI_ISL_1526927</t>
  </si>
  <si>
    <t>hCoV-19/USA/WA-UW-58999/2021</t>
  </si>
  <si>
    <t>EPI_ISL_1526928</t>
  </si>
  <si>
    <t>hCoV-19/USA/WA-UW-59000/2021</t>
  </si>
  <si>
    <t>EPI_ISL_1526929</t>
  </si>
  <si>
    <t>hCoV-19/USA/WA-UW-59001/2021</t>
  </si>
  <si>
    <t>EPI_ISL_1526930</t>
  </si>
  <si>
    <t>B.1</t>
  </si>
  <si>
    <t>hCoV-19/USA/WA-UW-59002/2021</t>
  </si>
  <si>
    <t>EPI_ISL_1526931</t>
  </si>
  <si>
    <t>hCoV-19/USA/WA-UW-59003/2021</t>
  </si>
  <si>
    <t>EPI_ISL_1526932</t>
  </si>
  <si>
    <t>B.1.1.368</t>
  </si>
  <si>
    <t>hCoV-19/USA/WA-UW-59004/2021</t>
  </si>
  <si>
    <t>EPI_ISL_1526933</t>
  </si>
  <si>
    <t>hCoV-19/USA/WA-UW-59005/2021</t>
  </si>
  <si>
    <t>EPI_ISL_1526934</t>
  </si>
  <si>
    <t>hCoV-19/USA/WA-UW-59006/2021</t>
  </si>
  <si>
    <t>EPI_ISL_1526935</t>
  </si>
  <si>
    <t>C.16</t>
  </si>
  <si>
    <t>hCoV-19/USA/WA-UW-59007/2021</t>
  </si>
  <si>
    <t>EPI_ISL_1526936</t>
  </si>
  <si>
    <t>hCoV-19/USA/WA-UW-59008/2021</t>
  </si>
  <si>
    <t>EPI_ISL_1526937</t>
  </si>
  <si>
    <t>hCoV-19/USA/WA-UW-59009/2021</t>
  </si>
  <si>
    <t>EPI_ISL_1526938</t>
  </si>
  <si>
    <t>hCoV-19/USA/WA-UW-59010/2021</t>
  </si>
  <si>
    <t>EPI_ISL_1526939</t>
  </si>
  <si>
    <t>hCoV-19/USA/WA-UW-59011/2021</t>
  </si>
  <si>
    <t>EPI_ISL_1526940</t>
  </si>
  <si>
    <t>hCoV-19/USA/WA-UW-59012/2021</t>
  </si>
  <si>
    <t>EPI_ISL_1526941</t>
  </si>
  <si>
    <t>hCoV-19/USA/WA-UW-59013/2021</t>
  </si>
  <si>
    <t>EPI_ISL_1526942</t>
  </si>
  <si>
    <t>P.2</t>
  </si>
  <si>
    <t>hCoV-19/USA/WA-UW-59014/2021</t>
  </si>
  <si>
    <t>EPI_ISL_1526943</t>
  </si>
  <si>
    <t>hCoV-19/USA/WA-UW-59015/2021</t>
  </si>
  <si>
    <t>EPI_ISL_1526944</t>
  </si>
  <si>
    <t>hCoV-19/USA/WA-UW-59016/2021</t>
  </si>
  <si>
    <t>EPI_ISL_1526945</t>
  </si>
  <si>
    <t>hCoV-19/USA/WA-UW-59017/2021</t>
  </si>
  <si>
    <t>EPI_ISL_1526946</t>
  </si>
  <si>
    <t>hCoV-19/USA/WA-UW-59018/2021</t>
  </si>
  <si>
    <t>EPI_ISL_1526947</t>
  </si>
  <si>
    <t>hCoV-19/USA/WA-UW-59022/2021</t>
  </si>
  <si>
    <t>EPI_ISL_1526948</t>
  </si>
  <si>
    <t>hCoV-19/USA/WA-UW-59023/2021</t>
  </si>
  <si>
    <t>EPI_ISL_1526949</t>
  </si>
  <si>
    <t>hCoV-19/USA/WA-UW-59025/2021</t>
  </si>
  <si>
    <t>EPI_ISL_1526950</t>
  </si>
  <si>
    <t>hCoV-19/USA/WA-UW-59027/2021</t>
  </si>
  <si>
    <t>EPI_ISL_1526951</t>
  </si>
  <si>
    <t>hCoV-19/USA/WA-UW-59029/2021</t>
  </si>
  <si>
    <t>EPI_ISL_1526952</t>
  </si>
  <si>
    <t>hCoV-19/USA/WA-UW-59032/2021</t>
  </si>
  <si>
    <t>EPI_ISL_1526953</t>
  </si>
  <si>
    <t>hCoV-19/USA/WA-UW-59033/2021</t>
  </si>
  <si>
    <t>EPI_ISL_1526954</t>
  </si>
  <si>
    <t>hCoV-19/USA/WA-UW-59035/2021</t>
  </si>
  <si>
    <t>EPI_ISL_1526955</t>
  </si>
  <si>
    <t>B.1.1.186</t>
  </si>
  <si>
    <t>hCoV-19/USA/WA-UW-59036/2021</t>
  </si>
  <si>
    <t>EPI_ISL_1526956</t>
  </si>
  <si>
    <t>hCoV-19/USA/WA-UW-59037/2021</t>
  </si>
  <si>
    <t>EPI_ISL_1526957</t>
  </si>
  <si>
    <t>hCoV-19/USA/WA-UW-59038/2021</t>
  </si>
  <si>
    <t>EPI_ISL_1526958</t>
  </si>
  <si>
    <t>hCoV-19/USA/WA-UW-59039/2021</t>
  </si>
  <si>
    <t>EPI_ISL_1526959</t>
  </si>
  <si>
    <t>hCoV-19/USA/WA-UW-59040/2021</t>
  </si>
  <si>
    <t>EPI_ISL_1526960</t>
  </si>
  <si>
    <t>hCoV-19/USA/WA-UW-59041/2021</t>
  </si>
  <si>
    <t>EPI_ISL_1526961</t>
  </si>
  <si>
    <t>hCoV-19/USA/WA-UW-59042/2021</t>
  </si>
  <si>
    <t>EPI_ISL_1526962</t>
  </si>
  <si>
    <t>hCoV-19/USA/WA-UW-59043/2021</t>
  </si>
  <si>
    <t>EPI_ISL_1526963</t>
  </si>
  <si>
    <t>hCoV-19/USA/WA-UW-59045/2021</t>
  </si>
  <si>
    <t>EPI_ISL_1526964</t>
  </si>
  <si>
    <t>hCoV-19/USA/WA-UW-59046/2021</t>
  </si>
  <si>
    <t>EPI_ISL_1526965</t>
  </si>
  <si>
    <t>hCoV-19/USA/WA-UW-59047/2021</t>
  </si>
  <si>
    <t>EPI_ISL_1526966</t>
  </si>
  <si>
    <t>B.1.596</t>
  </si>
  <si>
    <t>hCoV-19/USA/WA-UW-59048/2021</t>
  </si>
  <si>
    <t>EPI_ISL_1526967</t>
  </si>
  <si>
    <t>hCoV-19/USA/WA-UW-59049/2021</t>
  </si>
  <si>
    <t>EPI_ISL_1526968</t>
  </si>
  <si>
    <t>hCoV-19/USA/WA-UW-59051/2021</t>
  </si>
  <si>
    <t>EPI_ISL_1526969</t>
  </si>
  <si>
    <t>hCoV-19/USA/WA-UW-59054/2021</t>
  </si>
  <si>
    <t>EPI_ISL_1526970</t>
  </si>
  <si>
    <t>B.1.577</t>
  </si>
  <si>
    <t>hCoV-19/USA/WA-UW-59057/2021</t>
  </si>
  <si>
    <t>EPI_ISL_1526971</t>
  </si>
  <si>
    <t>hCoV-19/USA/WA-UW-59058/2021</t>
  </si>
  <si>
    <t>EPI_ISL_1526972</t>
  </si>
  <si>
    <t>hCoV-19/USA/WA-UW-59059/2021</t>
  </si>
  <si>
    <t>EPI_ISL_1526973</t>
  </si>
  <si>
    <t>hCoV-19/USA/WA-UW-59061/2021</t>
  </si>
  <si>
    <t>EPI_ISL_1526974</t>
  </si>
  <si>
    <t>hCoV-19/USA/WA-UW-59063/2021</t>
  </si>
  <si>
    <t>EPI_ISL_1526975</t>
  </si>
  <si>
    <t>B.1.265</t>
  </si>
  <si>
    <t>hCoV-19/USA/WA-UW-59065/2021</t>
  </si>
  <si>
    <t>EPI_ISL_1526976</t>
  </si>
  <si>
    <t>hCoV-19/USA/WA-UW-59066/2021</t>
  </si>
  <si>
    <t>EPI_ISL_1526977</t>
  </si>
  <si>
    <t>hCoV-19/USA/WA-UW-59068/2021</t>
  </si>
  <si>
    <t>EPI_ISL_1526978</t>
  </si>
  <si>
    <t>B.1.1.322</t>
  </si>
  <si>
    <t>hCoV-19/USA/WA-UW-59070/2021</t>
  </si>
  <si>
    <t>EPI_ISL_1526979</t>
  </si>
  <si>
    <t>hCoV-19/USA/WA-UW-59071/2021</t>
  </si>
  <si>
    <t>EPI_ISL_1526980</t>
  </si>
  <si>
    <t>hCoV-19/USA/WA-UW-59072/2021</t>
  </si>
  <si>
    <t>EPI_ISL_1526981</t>
  </si>
  <si>
    <t>hCoV-19/USA/WA-UW-59078/2021</t>
  </si>
  <si>
    <t>EPI_ISL_1526982</t>
  </si>
  <si>
    <t>B.1.232</t>
  </si>
  <si>
    <t>hCoV-19/USA/WA-UW-59079/2021</t>
  </si>
  <si>
    <t>EPI_ISL_1526983</t>
  </si>
  <si>
    <t>hCoV-19/USA/WA-UW-59080/2021</t>
  </si>
  <si>
    <t>EPI_ISL_1526984</t>
  </si>
  <si>
    <t>hCoV-19/USA/WA-UW-59081/2021</t>
  </si>
  <si>
    <t>EPI_ISL_1526985</t>
  </si>
  <si>
    <t>hCoV-19/USA/WA-UW-59083/2021</t>
  </si>
  <si>
    <t>EPI_ISL_1526986</t>
  </si>
  <si>
    <t>hCoV-19/USA/WA-UW-59084/2021</t>
  </si>
  <si>
    <t>EPI_ISL_1526987</t>
  </si>
  <si>
    <t>hCoV-19/USA/WA-UW-59086/2021</t>
  </si>
  <si>
    <t>EPI_ISL_1526988</t>
  </si>
  <si>
    <t>hCoV-19/USA/WA-UW-59088/2021</t>
  </si>
  <si>
    <t>EPI_ISL_1526989</t>
  </si>
  <si>
    <t>NA</t>
  </si>
  <si>
    <t>hCoV-19/USA/WA-UW-60022/2021</t>
  </si>
  <si>
    <t>EPI_ISL_1069221</t>
  </si>
  <si>
    <t>B.1.126</t>
  </si>
  <si>
    <t>hCoV-19/USA/WA-UW-60023/2021</t>
  </si>
  <si>
    <t>EPI_ISL_1069222</t>
  </si>
  <si>
    <t>hCoV-19/USA/WA-UW-60024/2021</t>
  </si>
  <si>
    <t>EPI_ISL_1069223</t>
  </si>
  <si>
    <t>hCoV-19/USA/WA-UW-60025/2021</t>
  </si>
  <si>
    <t>EPI_ISL_1069224</t>
  </si>
  <si>
    <t>hCoV-19/USA/WA-UW-60026/2021</t>
  </si>
  <si>
    <t>EPI_ISL_1069225</t>
  </si>
  <si>
    <t>hCoV-19/USA/WA-UW-60027/2021</t>
  </si>
  <si>
    <t>EPI_ISL_1069226</t>
  </si>
  <si>
    <t>hCoV-19/USA/WA-UW-60028/2021</t>
  </si>
  <si>
    <t>EPI_ISL_1069227</t>
  </si>
  <si>
    <t>hCoV-19/USA/WA-UW-60029/2021</t>
  </si>
  <si>
    <t>EPI_ISL_1069228</t>
  </si>
  <si>
    <t>B.1.241</t>
  </si>
  <si>
    <t>hCoV-19/USA/WA-UW-60030/2021</t>
  </si>
  <si>
    <t>EPI_ISL_1069229</t>
  </si>
  <si>
    <t>B.1.1.416</t>
  </si>
  <si>
    <t>hCoV-19/USA/WA-UW-60031/2021</t>
  </si>
  <si>
    <t>EPI_ISL_1069230</t>
  </si>
  <si>
    <t>B.1.400</t>
  </si>
  <si>
    <t>hCoV-19/USA/WA-UW-60032/2021</t>
  </si>
  <si>
    <t>EPI_ISL_1069231</t>
  </si>
  <si>
    <t>hCoV-19/USA/WA-UW-60033/2021</t>
  </si>
  <si>
    <t>EPI_ISL_1069232</t>
  </si>
  <si>
    <t>hCoV-19/USA/WA-UW-60034/2021</t>
  </si>
  <si>
    <t>EPI_ISL_1069233</t>
  </si>
  <si>
    <t>B.1.369</t>
  </si>
  <si>
    <t>hCoV-19/USA/WA-UW-60035/2021</t>
  </si>
  <si>
    <t>EPI_ISL_1069234</t>
  </si>
  <si>
    <t>hCoV-19/USA/WA-UW-60036/2021</t>
  </si>
  <si>
    <t>EPI_ISL_1069235</t>
  </si>
  <si>
    <t>hCoV-19/USA/WA-UW-60037/2021</t>
  </si>
  <si>
    <t>EPI_ISL_1069236</t>
  </si>
  <si>
    <t>hCoV-19/USA/WA-UW-60038/2021</t>
  </si>
  <si>
    <t>EPI_ISL_1069237</t>
  </si>
  <si>
    <t>hCoV-19/USA/WA-UW-60039/2021</t>
  </si>
  <si>
    <t>EPI_ISL_1069238</t>
  </si>
  <si>
    <t>hCoV-19/USA/WA-UW-60040/2021</t>
  </si>
  <si>
    <t>EPI_ISL_1069239</t>
  </si>
  <si>
    <t>hCoV-19/USA/WA-UW-60041/2021</t>
  </si>
  <si>
    <t>EPI_ISL_1069240</t>
  </si>
  <si>
    <t>hCoV-19/USA/WA-UW-60042/2021</t>
  </si>
  <si>
    <t>EPI_ISL_1069241</t>
  </si>
  <si>
    <t>hCoV-19/USA/WA-UW-60043/2021</t>
  </si>
  <si>
    <t>EPI_ISL_1069242</t>
  </si>
  <si>
    <t>hCoV-19/USA/WA-UW-60044/2021</t>
  </si>
  <si>
    <t>EPI_ISL_1069243</t>
  </si>
  <si>
    <t>hCoV-19/USA/WA-UW-60045/2021</t>
  </si>
  <si>
    <t>EPI_ISL_1069244</t>
  </si>
  <si>
    <t>hCoV-19/USA/WA-UW-60046/2021</t>
  </si>
  <si>
    <t>EPI_ISL_1069245</t>
  </si>
  <si>
    <t>hCoV-19/USA/WA-UW-60047/2021</t>
  </si>
  <si>
    <t>EPI_ISL_1069246</t>
  </si>
  <si>
    <t>hCoV-19/USA/WA-UW-60048/2021</t>
  </si>
  <si>
    <t>EPI_ISL_1069247</t>
  </si>
  <si>
    <t>hCoV-19/USA/WA-UW-60049/2021</t>
  </si>
  <si>
    <t>EPI_ISL_1069248</t>
  </si>
  <si>
    <t>hCoV-19/USA/WA-UW-60050/2021</t>
  </si>
  <si>
    <t>EPI_ISL_1069249</t>
  </si>
  <si>
    <t>hCoV-19/USA/WA-UW-60051/2021</t>
  </si>
  <si>
    <t>EPI_ISL_1069250</t>
  </si>
  <si>
    <t>hCoV-19/USA/WA-UW-60052/2021</t>
  </si>
  <si>
    <t>EPI_ISL_1069251</t>
  </si>
  <si>
    <t>hCoV-19/USA/WA-UW-60053/2021</t>
  </si>
  <si>
    <t>EPI_ISL_1069252</t>
  </si>
  <si>
    <t>hCoV-19/USA/WA-UW-60054/2021</t>
  </si>
  <si>
    <t>EPI_ISL_1069253</t>
  </si>
  <si>
    <t>hCoV-19/USA/WA-UW-60055/2021</t>
  </si>
  <si>
    <t>EPI_ISL_1069254</t>
  </si>
  <si>
    <t>hCoV-19/USA/WA-UW-60056/2021</t>
  </si>
  <si>
    <t>EPI_ISL_1069255</t>
  </si>
  <si>
    <t>hCoV-19/USA/WA-UW-60057/2021</t>
  </si>
  <si>
    <t>EPI_ISL_1069256</t>
  </si>
  <si>
    <t>hCoV-19/USA/WA-UW-60059/2021</t>
  </si>
  <si>
    <t>EPI_ISL_1069257</t>
  </si>
  <si>
    <t>hCoV-19/USA/WA-UW-60060/2021</t>
  </si>
  <si>
    <t>EPI_ISL_1069258</t>
  </si>
  <si>
    <t>hCoV-19/USA/WA-UW-60600/2021</t>
  </si>
  <si>
    <t>hCoV-19/USA/WA-UW-60601/2021</t>
  </si>
  <si>
    <t>EPI_ISL_1069259</t>
  </si>
  <si>
    <t>hCoV-19/USA/WA-UW-60602/2021</t>
  </si>
  <si>
    <t>EPI_ISL_1069260</t>
  </si>
  <si>
    <t>hCoV-19/USA/WA-UW-60603/2021</t>
  </si>
  <si>
    <t>EPI_ISL_1069261</t>
  </si>
  <si>
    <t>hCoV-19/USA/WA-UW-60604/2021</t>
  </si>
  <si>
    <t>EPI_ISL_1069262</t>
  </si>
  <si>
    <t>hCoV-19/USA/WA-UW-60605/2021</t>
  </si>
  <si>
    <t>EPI_ISL_1069263</t>
  </si>
  <si>
    <t>B.1.351</t>
  </si>
  <si>
    <t>hCoV-19/USA/WA-UW-60606/2021</t>
  </si>
  <si>
    <t>EPI_ISL_1069264</t>
  </si>
  <si>
    <t>hCoV-19/USA/WA-UW-60607/2021</t>
  </si>
  <si>
    <t>EPI_ISL_1069265</t>
  </si>
  <si>
    <t>hCoV-19/USA/WA-UW-60608/2021</t>
  </si>
  <si>
    <t>EPI_ISL_1069266</t>
  </si>
  <si>
    <t>hCoV-19/USA/WA-UW-60609/2021</t>
  </si>
  <si>
    <t>EPI_ISL_1069267</t>
  </si>
  <si>
    <t>hCoV-19/USA/WA-UW-60610/2021</t>
  </si>
  <si>
    <t>EPI_ISL_1069268</t>
  </si>
  <si>
    <t>B.1.526</t>
  </si>
  <si>
    <t>hCoV-19/USA/WA-UW-60611/2021</t>
  </si>
  <si>
    <t>EPI_ISL_1069269</t>
  </si>
  <si>
    <t>hCoV-19/USA/WA-UW-60612/2021</t>
  </si>
  <si>
    <t>EPI_ISL_1069270</t>
  </si>
  <si>
    <t>hCoV-19/USA/WA-UW-60613/2021</t>
  </si>
  <si>
    <t>EPI_ISL_1069271</t>
  </si>
  <si>
    <t>hCoV-19/USA/WA-UW-60614/2021</t>
  </si>
  <si>
    <t>EPI_ISL_1069272</t>
  </si>
  <si>
    <t>hCoV-19/USA/WA-UW-60615/2021</t>
  </si>
  <si>
    <t>EPI_ISL_1069273</t>
  </si>
  <si>
    <t>hCoV-19/USA/WA-UW-60616/2021</t>
  </si>
  <si>
    <t>EPI_ISL_1069274</t>
  </si>
  <si>
    <t>hCoV-19/USA/WA-UW-60617/2021</t>
  </si>
  <si>
    <t>EPI_ISL_1069275</t>
  </si>
  <si>
    <t>hCoV-19/USA/WA-UW-60618/2021</t>
  </si>
  <si>
    <t>EPI_ISL_1069276</t>
  </si>
  <si>
    <t>hCoV-19/USA/WA-UW-60619/2021</t>
  </si>
  <si>
    <t>EPI_ISL_1069277</t>
  </si>
  <si>
    <t>hCoV-19/USA/WA-UW-60620/2021</t>
  </si>
  <si>
    <t>EPI_ISL_1069278</t>
  </si>
  <si>
    <t>hCoV-19/USA/WA-UW-60621/2021</t>
  </si>
  <si>
    <t>EPI_ISL_1069279</t>
  </si>
  <si>
    <t>hCoV-19/USA/WA-UW-60622/2021</t>
  </si>
  <si>
    <t>EPI_ISL_1069280</t>
  </si>
  <si>
    <t>hCoV-19/USA/WA-UW-60623/2021</t>
  </si>
  <si>
    <t>hCoV-19/USA/WA-UW-60624/2021</t>
  </si>
  <si>
    <t>EPI_ISL_1069281</t>
  </si>
  <si>
    <t>B.1.234</t>
  </si>
  <si>
    <t>hCoV-19/USA/WA-UW-60625/2021</t>
  </si>
  <si>
    <t>EPI_ISL_1069282</t>
  </si>
  <si>
    <t>B.1.311</t>
  </si>
  <si>
    <t>hCoV-19/USA/WA-UW-60626/2021</t>
  </si>
  <si>
    <t>EPI_ISL_1069283</t>
  </si>
  <si>
    <t>hCoV-19/USA/WA-UW-60627/2021</t>
  </si>
  <si>
    <t>EPI_ISL_1069284</t>
  </si>
  <si>
    <t>hCoV-19/USA/WA-UW-60628/2021</t>
  </si>
  <si>
    <t>EPI_ISL_1069285</t>
  </si>
  <si>
    <t>hCoV-19/USA/WA-UW-60629/2021</t>
  </si>
  <si>
    <t>EPI_ISL_1069286</t>
  </si>
  <si>
    <t>hCoV-19/USA/WA-UW-60630/2021</t>
  </si>
  <si>
    <t>EPI_ISL_1069287</t>
  </si>
  <si>
    <t>hCoV-19/USA/WA-UW-60631/2021</t>
  </si>
  <si>
    <t>EPI_ISL_1069288</t>
  </si>
  <si>
    <t>hCoV-19/USA/WA-UW-60632/2021</t>
  </si>
  <si>
    <t>EPI_ISL_1069289</t>
  </si>
  <si>
    <t>hCoV-19/USA/WA-UW-60633/2021</t>
  </si>
  <si>
    <t>EPI_ISL_1069290</t>
  </si>
  <si>
    <t>hCoV-19/USA/WA-UW-60634/2021</t>
  </si>
  <si>
    <t>EPI_ISL_1069291</t>
  </si>
  <si>
    <t>hCoV-19/USA/WA-UW-60635/2021</t>
  </si>
  <si>
    <t>EPI_ISL_1069292</t>
  </si>
  <si>
    <t>hCoV-19/USA/WA-UW-60636/2021</t>
  </si>
  <si>
    <t>EPI_ISL_1069293</t>
  </si>
  <si>
    <t>hCoV-19/USA/OR-UW-60637/2021</t>
  </si>
  <si>
    <t>EPI_ISL_1069294</t>
  </si>
  <si>
    <t>hCoV-19/USA/WA-UW-60638/2021</t>
  </si>
  <si>
    <t>EPI_ISL_1069295</t>
  </si>
  <si>
    <t>hCoV-19/USA/WA-UW-60639/2021</t>
  </si>
  <si>
    <t>EPI_ISL_1069296</t>
  </si>
  <si>
    <t>hCoV-19/USA/WA-UW-60640/2021</t>
  </si>
  <si>
    <t>EPI_ISL_1069297</t>
  </si>
  <si>
    <t>hCoV-19/USA/WA-UW-60641/2021</t>
  </si>
  <si>
    <t>EPI_ISL_1069298</t>
  </si>
  <si>
    <t>hCoV-19/USA/WA-UW-60642/2021</t>
  </si>
  <si>
    <t>EPI_ISL_1069299</t>
  </si>
  <si>
    <t>hCoV-19/USA/WA-UW-60643/2021</t>
  </si>
  <si>
    <t>EPI_ISL_1069300</t>
  </si>
  <si>
    <t>hCoV-19/USA/WA-UW-60644/2021</t>
  </si>
  <si>
    <t>EPI_ISL_1069301</t>
  </si>
  <si>
    <t>hCoV-19/USA/WA-UW-60645/2021</t>
  </si>
  <si>
    <t>EPI_ISL_1069302</t>
  </si>
  <si>
    <t>hCoV-19/USA/WA-UW-60646/2021</t>
  </si>
  <si>
    <t>EPI_ISL_1069303</t>
  </si>
  <si>
    <t>hCoV-19/USA/WA-UW-60647/2021</t>
  </si>
  <si>
    <t>EPI_ISL_1069304</t>
  </si>
  <si>
    <t>hCoV-19/USA/WA-UW-60648/2021</t>
  </si>
  <si>
    <t>EPI_ISL_1069305</t>
  </si>
  <si>
    <t>B.1.1.316</t>
  </si>
  <si>
    <t>hCoV-19/USA/WA-UW-60649/2021</t>
  </si>
  <si>
    <t>EPI_ISL_1069306</t>
  </si>
  <si>
    <t>hCoV-19/USA/WA-UW-60650/2021</t>
  </si>
  <si>
    <t>EPI_ISL_1069307</t>
  </si>
  <si>
    <t>hCoV-19/USA/WA-UW-60651/2021</t>
  </si>
  <si>
    <t>EPI_ISL_1069308</t>
  </si>
  <si>
    <t>hCoV-19/USA/WA-UW-60652/2021</t>
  </si>
  <si>
    <t>EPI_ISL_1069309</t>
  </si>
  <si>
    <t>hCoV-19/USA/WA-UW-60653/2021</t>
  </si>
  <si>
    <t>EPI_ISL_1069310</t>
  </si>
  <si>
    <t>hCoV-19/USA/WA-UW-60654/2021</t>
  </si>
  <si>
    <t>EPI_ISL_1069311</t>
  </si>
  <si>
    <t>hCoV-19/USA/WA-UW-60655/2021</t>
  </si>
  <si>
    <t>EPI_ISL_1069312</t>
  </si>
  <si>
    <t>hCoV-19/USA/WA-UW-60656/2021</t>
  </si>
  <si>
    <t>EPI_ISL_1069313</t>
  </si>
  <si>
    <t>hCoV-19/USA/WA-UW-60657/2021</t>
  </si>
  <si>
    <t>hCoV-19/USA/WA-UW-60658/2021</t>
  </si>
  <si>
    <t>EPI_ISL_1069314</t>
  </si>
  <si>
    <t>hCoV-19/USA/WA-UW-60659/2021</t>
  </si>
  <si>
    <t>EPI_ISL_1069315</t>
  </si>
  <si>
    <t>hCoV-19/USA/WA-UW-60660/2021</t>
  </si>
  <si>
    <t>EPI_ISL_1069316</t>
  </si>
  <si>
    <t>hCoV-19/USA/WA-UW-60661/2021</t>
  </si>
  <si>
    <t>EPI_ISL_1069317</t>
  </si>
  <si>
    <t>hCoV-19/USA/WA-UW-60662/2021</t>
  </si>
  <si>
    <t>EPI_ISL_1069318</t>
  </si>
  <si>
    <t>hCoV-19/USA/WA-UW-60663/2021</t>
  </si>
  <si>
    <t>EPI_ISL_1069319</t>
  </si>
  <si>
    <t>hCoV-19/USA/WA-UW-60664/2021</t>
  </si>
  <si>
    <t>hCoV-19/USA/WA-UW-60665/2021</t>
  </si>
  <si>
    <t>EPI_ISL_1069320</t>
  </si>
  <si>
    <t>B.1.240</t>
  </si>
  <si>
    <t>hCoV-19/USA/WA-UW-60666/2021</t>
  </si>
  <si>
    <t>EPI_ISL_1069321</t>
  </si>
  <si>
    <t>hCoV-19/USA/WA-UW-60667/2021</t>
  </si>
  <si>
    <t>EPI_ISL_1069322</t>
  </si>
  <si>
    <t>hCoV-19/USA/WA-UW-60668/2021</t>
  </si>
  <si>
    <t>EPI_ISL_1069323</t>
  </si>
  <si>
    <t>hCoV-19/USA/WA-UW-60669/2021</t>
  </si>
  <si>
    <t>EPI_ISL_1069324</t>
  </si>
  <si>
    <t>hCoV-19/USA/WA-UW-60670/2021</t>
  </si>
  <si>
    <t>EPI_ISL_1069325</t>
  </si>
  <si>
    <t>hCoV-19/USA/WA-UW-60671/2021</t>
  </si>
  <si>
    <t>EPI_ISL_1069326</t>
  </si>
  <si>
    <t>hCoV-19/USA/WA-UW-60672/2021</t>
  </si>
  <si>
    <t>EPI_ISL_1069327</t>
  </si>
  <si>
    <t>B.1.404</t>
  </si>
  <si>
    <t>hCoV-19/USA/WA-UW-60673/2021</t>
  </si>
  <si>
    <t>EPI_ISL_1069328</t>
  </si>
  <si>
    <t>hCoV-19/USA/WA-UW-60674/2021</t>
  </si>
  <si>
    <t>EPI_ISL_1069329</t>
  </si>
  <si>
    <t>hCoV-19/USA/WA-UW-60675/2021</t>
  </si>
  <si>
    <t>EPI_ISL_1069330</t>
  </si>
  <si>
    <t>hCoV-19/USA/WA-UW-60676/2021</t>
  </si>
  <si>
    <t>hCoV-19/USA/WA-UW-60677/2021</t>
  </si>
  <si>
    <t>EPI_ISL_1069331</t>
  </si>
  <si>
    <t>hCoV-19/USA/WA-UW-60678/2021</t>
  </si>
  <si>
    <t>EPI_ISL_1069332</t>
  </si>
  <si>
    <t>hCoV-19/USA/WA-UW-60679/2021</t>
  </si>
  <si>
    <t>hCoV-19/USA/WA-UW-60680/2021</t>
  </si>
  <si>
    <t>EPI_ISL_1069333</t>
  </si>
  <si>
    <t>hCoV-19/USA/WA-UW-60681/2021</t>
  </si>
  <si>
    <t>EPI_ISL_1069334</t>
  </si>
  <si>
    <t>hCoV-19/USA/WA-UW-60682/2021</t>
  </si>
  <si>
    <t>EPI_ISL_1069335</t>
  </si>
  <si>
    <t>hCoV-19/USA/WA-UW-60683/2021</t>
  </si>
  <si>
    <t>EPI_ISL_1069336</t>
  </si>
  <si>
    <t>hCoV-19/USA/WA-UW-60684/2021</t>
  </si>
  <si>
    <t>EPI_ISL_1069337</t>
  </si>
  <si>
    <t>hCoV-19/USA/WA-UW-60685/2021</t>
  </si>
  <si>
    <t>EPI_ISL_1069338</t>
  </si>
  <si>
    <t>hCoV-19/USA/WA-UW-60686/2021</t>
  </si>
  <si>
    <t>EPI_ISL_1069339</t>
  </si>
  <si>
    <t>hCoV-19/USA/WA-UW-60687/2021</t>
  </si>
  <si>
    <t>hCoV-19/USA/WA-UW-60688/2021</t>
  </si>
  <si>
    <t>EPI_ISL_1069340</t>
  </si>
  <si>
    <t>hCoV-19/USA/WA-UW-60689/2021</t>
  </si>
  <si>
    <t>EPI_ISL_1069341</t>
  </si>
  <si>
    <t>hCoV-19/USA/WA-UW-60690/2021</t>
  </si>
  <si>
    <t>EPI_ISL_1069342</t>
  </si>
  <si>
    <t>hCoV-19/USA/WA-UW-60691/2021</t>
  </si>
  <si>
    <t>EPI_ISL_1069343</t>
  </si>
  <si>
    <t>hCoV-19/USA/WA-UW-60693/2021</t>
  </si>
  <si>
    <t>EPI_ISL_1069344</t>
  </si>
  <si>
    <t>hCoV-19/USA/WA-UW-60694/2021</t>
  </si>
  <si>
    <t>EPI_ISL_1069345</t>
  </si>
  <si>
    <t>hCoV-19/USA/WA-UW-60695/2021</t>
  </si>
  <si>
    <t>EPI_ISL_1069346</t>
  </si>
  <si>
    <t>hCoV-19/USA/WA-UW-60696/2021</t>
  </si>
  <si>
    <t>EPI_ISL_1069347</t>
  </si>
  <si>
    <t>hCoV-19/USA/WA-UW-60697/2021</t>
  </si>
  <si>
    <t>EPI_ISL_1069348</t>
  </si>
  <si>
    <t>hCoV-19/USA/WA-UW-60698/2021</t>
  </si>
  <si>
    <t>EPI_ISL_1069349</t>
  </si>
  <si>
    <t>hCoV-19/USA/WA-UW-60699/2021</t>
  </si>
  <si>
    <t>EPI_ISL_1069350</t>
  </si>
  <si>
    <t>hCoV-19/USA/WA-UW-60700/2021</t>
  </si>
  <si>
    <t>EPI_ISL_1069351</t>
  </si>
  <si>
    <t>hCoV-19/USA/WA-UW-60701/2021</t>
  </si>
  <si>
    <t>EPI_ISL_1069352</t>
  </si>
  <si>
    <t>hCoV-19/USA/WA-UW-60702/2021</t>
  </si>
  <si>
    <t>EPI_ISL_1069353</t>
  </si>
  <si>
    <t>hCoV-19/USA/WA-UW-60703/2021</t>
  </si>
  <si>
    <t>EPI_ISL_1069354</t>
  </si>
  <si>
    <t>hCoV-19/USA/WA-UW-60704/2021</t>
  </si>
  <si>
    <t>EPI_ISL_1110133</t>
  </si>
  <si>
    <t>B.1.1.432</t>
  </si>
  <si>
    <t>hCoV-19/USA/WA-UW-60705/2021</t>
  </si>
  <si>
    <t>EPI_ISL_1069355</t>
  </si>
  <si>
    <t>hCoV-19/USA/WA-UW-60706/2021</t>
  </si>
  <si>
    <t>EPI_ISL_1110135</t>
  </si>
  <si>
    <t>hCoV-19/USA/WA-UW-60707/2021</t>
  </si>
  <si>
    <t>EPI_ISL_1069356</t>
  </si>
  <si>
    <t>hCoV-19/USA/WA-UW-60708/2021</t>
  </si>
  <si>
    <t>EPI_ISL_1069357</t>
  </si>
  <si>
    <t>hCoV-19/USA/WA-UW-60709/2021</t>
  </si>
  <si>
    <t>EPI_ISL_1069358</t>
  </si>
  <si>
    <t>hCoV-19/USA/WA-UW-60710/2021</t>
  </si>
  <si>
    <t>EPI_ISL_1069359</t>
  </si>
  <si>
    <t>hCoV-19/USA/WA-UW-60711/2021</t>
  </si>
  <si>
    <t>EPI_ISL_1069360</t>
  </si>
  <si>
    <t>hCoV-19/USA/WA-UW-60712/2021</t>
  </si>
  <si>
    <t>EPI_ISL_1069361</t>
  </si>
  <si>
    <t>hCoV-19/USA/WA-UW-60713/2021</t>
  </si>
  <si>
    <t>EPI_ISL_1069362</t>
  </si>
  <si>
    <t>hCoV-19/USA/WA-UW-60714/2021</t>
  </si>
  <si>
    <t>EPI_ISL_1069363</t>
  </si>
  <si>
    <t>hCoV-19/USA/WA-UW-60715/2021</t>
  </si>
  <si>
    <t>EPI_ISL_1069364</t>
  </si>
  <si>
    <t>hCoV-19/USA/WA-UW-60716/2021</t>
  </si>
  <si>
    <t>EPI_ISL_1069365</t>
  </si>
  <si>
    <t>hCoV-19/USA/WA-UW-60717/2021</t>
  </si>
  <si>
    <t>EPI_ISL_1069366</t>
  </si>
  <si>
    <t>hCoV-19/USA/WA-UW-60718/2021</t>
  </si>
  <si>
    <t>EPI_ISL_1069367</t>
  </si>
  <si>
    <t>hCoV-19/USA/WA-UW-60721/2021</t>
  </si>
  <si>
    <t>EPI_ISL_1069368</t>
  </si>
  <si>
    <t>hCoV-19/USA/WA-UW-60723/2021</t>
  </si>
  <si>
    <t>EPI_ISL_1069369</t>
  </si>
  <si>
    <t>hCoV-19/USA/WA-UW-60724/2021</t>
  </si>
  <si>
    <t>EPI_ISL_1069370</t>
  </si>
  <si>
    <t>hCoV-19/USA/WA-UW-60725/2021</t>
  </si>
  <si>
    <t>EPI_ISL_1069371</t>
  </si>
  <si>
    <t>hCoV-19/USA/WA-UW-60726/2021</t>
  </si>
  <si>
    <t>EPI_ISL_1069372</t>
  </si>
  <si>
    <t>hCoV-19/USA/WA-UW-60727/2021</t>
  </si>
  <si>
    <t>EPI_ISL_1069373</t>
  </si>
  <si>
    <t>hCoV-19/USA/WA-UW-60728/2021</t>
  </si>
  <si>
    <t>EPI_ISL_1069374</t>
  </si>
  <si>
    <t>hCoV-19/USA/WA-UW-60729/2021</t>
  </si>
  <si>
    <t>EPI_ISL_1069375</t>
  </si>
  <si>
    <t>hCoV-19/USA/WA-UW-60730/2021</t>
  </si>
  <si>
    <t>EPI_ISL_1069376</t>
  </si>
  <si>
    <t>hCoV-19/USA/WA-UW-60731/2021</t>
  </si>
  <si>
    <t>EPI_ISL_1069377</t>
  </si>
  <si>
    <t>hCoV-19/USA/WA-UW-60732/2021</t>
  </si>
  <si>
    <t>EPI_ISL_1069378</t>
  </si>
  <si>
    <t>hCoV-19/USA/WA-UW-60733/2021</t>
  </si>
  <si>
    <t>EPI_ISL_1069379</t>
  </si>
  <si>
    <t>hCoV-19/USA/WA-UW-60734/2021</t>
  </si>
  <si>
    <t>EPI_ISL_1069380</t>
  </si>
  <si>
    <t>hCoV-19/USA/WA-UW-60735/2021</t>
  </si>
  <si>
    <t>EPI_ISL_1069381</t>
  </si>
  <si>
    <t>hCoV-19/USA/WA-UW-60736/2021</t>
  </si>
  <si>
    <t>EPI_ISL_1069382</t>
  </si>
  <si>
    <t>hCoV-19/USA/WA-UW-60738/2021</t>
  </si>
  <si>
    <t>EPI_ISL_1069383</t>
  </si>
  <si>
    <t>hCoV-19/USA/WA-UW-60739/2021</t>
  </si>
  <si>
    <t>EPI_ISL_1069384</t>
  </si>
  <si>
    <t>hCoV-19/USA/WA-UW-60740/2021</t>
  </si>
  <si>
    <t>EPI_ISL_1069385</t>
  </si>
  <si>
    <t>hCoV-19/USA/WA-UW-60741/2021</t>
  </si>
  <si>
    <t>hCoV-19/USA/WA-UW-60742/2021</t>
  </si>
  <si>
    <t>EPI_ISL_1069386</t>
  </si>
  <si>
    <t>hCoV-19/USA/WA-UW-60743/2021</t>
  </si>
  <si>
    <t>EPI_ISL_1069387</t>
  </si>
  <si>
    <t>hCoV-19/USA/WA-UW-60744/2021</t>
  </si>
  <si>
    <t>EPI_ISL_1069388</t>
  </si>
  <si>
    <t>hCoV-19/USA/WA-UW-60745/2021</t>
  </si>
  <si>
    <t>EPI_ISL_1069389</t>
  </si>
  <si>
    <t>Library amplification*</t>
  </si>
  <si>
    <t>Total trimmed reads</t>
  </si>
  <si>
    <t>%N</t>
  </si>
  <si>
    <t>Genome Coverage 200x</t>
  </si>
  <si>
    <t>%mapped</t>
  </si>
  <si>
    <t>No</t>
  </si>
  <si>
    <t>not sequenced</t>
  </si>
  <si>
    <t>Yes</t>
  </si>
  <si>
    <t>* detectable bands between 270-750bp</t>
  </si>
  <si>
    <t>sanger vs swift</t>
  </si>
  <si>
    <t>Sample ID</t>
  </si>
  <si>
    <t>N1 Ct</t>
  </si>
  <si>
    <t>N2 Ct</t>
  </si>
  <si>
    <t>Raw reads (Swift)</t>
  </si>
  <si>
    <t>Mean whole genome coverage (Swift)</t>
  </si>
  <si>
    <t>Pairwise differences</t>
  </si>
  <si>
    <t>identical</t>
  </si>
  <si>
    <t>shotgun mNGS vs swift</t>
  </si>
  <si>
    <t>SpID</t>
  </si>
  <si>
    <t>%Ns in consensus</t>
  </si>
  <si>
    <t>Pairwise identity</t>
  </si>
  <si>
    <t xml:space="preserve">Supp. Data XX Analysis pipeline comparison using CDC benchmark sequences </t>
  </si>
  <si>
    <t> </t>
  </si>
  <si>
    <t>Sequence ID</t>
  </si>
  <si>
    <t>Raw fastq reads</t>
  </si>
  <si>
    <t>Benchmark</t>
  </si>
  <si>
    <t>UWVL</t>
  </si>
  <si>
    <t>Lineage Agreement?</t>
  </si>
  <si>
    <t>Without ambuiguity stripped</t>
  </si>
  <si>
    <t>With ambiguity stripped</t>
  </si>
  <si>
    <t>Pango</t>
  </si>
  <si>
    <t>Nextclade</t>
  </si>
  <si>
    <t>%Ns</t>
  </si>
  <si>
    <t>Mean genome cov</t>
  </si>
  <si>
    <t>Mean spike cov</t>
  </si>
  <si>
    <t>%N*</t>
  </si>
  <si>
    <t>Pairwise Alignment (%)**</t>
  </si>
  <si>
    <t>#Differences (N)***</t>
  </si>
  <si>
    <t>Pairwise Alignment (%)****</t>
  </si>
  <si>
    <t>#Differences (N)</t>
  </si>
  <si>
    <t>VOC/VOI</t>
  </si>
  <si>
    <t>hCoV-19_England_CAMC-13E7537_2021</t>
  </si>
  <si>
    <t>P.1</t>
  </si>
  <si>
    <t>20J (Gamma, V3)</t>
  </si>
  <si>
    <t>hCoV-19_England_CAMC-14E726C_2021</t>
  </si>
  <si>
    <t>B.1.617.1</t>
  </si>
  <si>
    <t>21B (Kappa)</t>
  </si>
  <si>
    <t>hCoV-19_England_CAMC-14E7A0A_2021</t>
  </si>
  <si>
    <t>B.1.617.2</t>
  </si>
  <si>
    <t>21A (Delta)</t>
  </si>
  <si>
    <t>hCoV-19_England_CAMC-1510779_2021</t>
  </si>
  <si>
    <t xml:space="preserve">21B (Kappa) </t>
  </si>
  <si>
    <t>hCoV-19_England_QEUH-14A3615_2021</t>
  </si>
  <si>
    <t>20H (Beta, V2)</t>
  </si>
  <si>
    <t>hCoV-19_England_QEUH-E93AAC_2021</t>
  </si>
  <si>
    <t>B.1.525</t>
  </si>
  <si>
    <t>21D (Eta)</t>
  </si>
  <si>
    <t>hCoV-19_England_QEUH-E948CF_2021</t>
  </si>
  <si>
    <t>hCoV-19_England_RAND-14DD366_2021</t>
  </si>
  <si>
    <t>hCoV-19_USA_CA-QDX-2761_2020</t>
  </si>
  <si>
    <t>21C (Epsilon)</t>
  </si>
  <si>
    <t>hCoV-19_USA_CA-QDX-2781_2020</t>
  </si>
  <si>
    <t>hCoV-19_USA_MA-QDX-2966_2021</t>
  </si>
  <si>
    <t>20B</t>
  </si>
  <si>
    <t>hCoV-19_USA_NV-QDX-4024_2021</t>
  </si>
  <si>
    <t>hCoV-19_USA_RI-QDX-3232_2021</t>
  </si>
  <si>
    <t>21F (Iota)</t>
  </si>
  <si>
    <t>hCoV-19_USA_TX-DSHS-2263_2021</t>
  </si>
  <si>
    <t>hCoV-19_USA_TX-UTA-000313_2021</t>
  </si>
  <si>
    <t>hCoV-19_Wales_PHWC-4C8F5E_2021</t>
  </si>
  <si>
    <t>20I (Alpha, V1)</t>
  </si>
  <si>
    <t>non-VOC/VOI</t>
  </si>
  <si>
    <t>hCoV-19_Australia_VIC11123_2020</t>
  </si>
  <si>
    <t>D.2</t>
  </si>
  <si>
    <t>20F</t>
  </si>
  <si>
    <t>hCoV-19_Australia_VIC12012_2020</t>
  </si>
  <si>
    <t>D.3</t>
  </si>
  <si>
    <t>hCoV-19_Australia_VIC2020_2020</t>
  </si>
  <si>
    <t>B.1.1.136</t>
  </si>
  <si>
    <t>hCoV-19_Australia_VIC2653_2020</t>
  </si>
  <si>
    <t>B.1.1.431</t>
  </si>
  <si>
    <t>hCoV-19_Australia_VIC357_2020</t>
  </si>
  <si>
    <t>B.1.320</t>
  </si>
  <si>
    <t>20C</t>
  </si>
  <si>
    <t>hCoV-19_Australia_VIC66_2020</t>
  </si>
  <si>
    <t>B.4.5</t>
  </si>
  <si>
    <t>19A</t>
  </si>
  <si>
    <t>hCoV-19_USA_AR-QDX-537_2020</t>
  </si>
  <si>
    <t>B.1.199</t>
  </si>
  <si>
    <t>20A</t>
  </si>
  <si>
    <t>hCoV-19_USA_CA-CZB-10010_2020</t>
  </si>
  <si>
    <t>B.1.309</t>
  </si>
  <si>
    <t>hCoV-19_USA_CA-CZB-10245_2020</t>
  </si>
  <si>
    <t>B.1.1.205</t>
  </si>
  <si>
    <t>hCoV-19_USA_CA-CZB-13120_2020</t>
  </si>
  <si>
    <t>B.1.1.139</t>
  </si>
  <si>
    <t>hCoV-19_USA_CA-CZB-13702_2020</t>
  </si>
  <si>
    <t>B.1.1.418</t>
  </si>
  <si>
    <t>hCoV-19_USA_CA-CZB-15265_2020</t>
  </si>
  <si>
    <t>B.1.1.450</t>
  </si>
  <si>
    <t>hCoV-19_USA_CA-CZB-15587_2020</t>
  </si>
  <si>
    <t>B.1.1.512</t>
  </si>
  <si>
    <t>hCoV-19_USA_CA-CZB-16803_2020</t>
  </si>
  <si>
    <t>hCoV-19_USA_CA-CZB-19306_2020</t>
  </si>
  <si>
    <t>B.1.550</t>
  </si>
  <si>
    <t>20G</t>
  </si>
  <si>
    <t>hCoV-19_USA_CA-CZB-2190_2020</t>
  </si>
  <si>
    <t>B.1.452</t>
  </si>
  <si>
    <t>hCoV-19_USA_CA-CZB-3273_2020</t>
  </si>
  <si>
    <t>B.1.1.463</t>
  </si>
  <si>
    <t>hCoV-19_USA_CA-CZB-6122_2020</t>
  </si>
  <si>
    <t>B.1.1.514</t>
  </si>
  <si>
    <t>hCoV-19_USA_CA-CZB-6993_2020</t>
  </si>
  <si>
    <t>B.1.1.174</t>
  </si>
  <si>
    <t>hCoV-19_USA_CA-QDX-110_2020</t>
  </si>
  <si>
    <t>B.1.336</t>
  </si>
  <si>
    <t>hCoV-19_USA_CA-QDX-1984_2020</t>
  </si>
  <si>
    <t>B.1.578</t>
  </si>
  <si>
    <t>hCoV-19_USA_CO-CDPHE-2004220748_2020</t>
  </si>
  <si>
    <t>B.1.492</t>
  </si>
  <si>
    <t>hCoV-19_USA_CO-CDPHE-2007251462_2020</t>
  </si>
  <si>
    <t>B.1.570</t>
  </si>
  <si>
    <t>hCoV-19_USA_CT-QDX-2695_2020</t>
  </si>
  <si>
    <t>B.1.450</t>
  </si>
  <si>
    <t>hCoV-19_USA_MA-MGH-01206_2020</t>
  </si>
  <si>
    <t>B.1.390</t>
  </si>
  <si>
    <t>hCoV-19_USA_MA-MGH-02728_2020</t>
  </si>
  <si>
    <t>B.1.375</t>
  </si>
  <si>
    <t>hCoV-19_USA_MA-MGH-03162_2020</t>
  </si>
  <si>
    <t>B.1.385</t>
  </si>
  <si>
    <t>hCoV-19_USA_MN-QDX-1320_2020</t>
  </si>
  <si>
    <t>B.1.589</t>
  </si>
  <si>
    <t>hCoV-19_USA_MN-QDX-981_2020</t>
  </si>
  <si>
    <t>hCoV-19_USA_MO-QDX-675_2020</t>
  </si>
  <si>
    <t>B.1.264</t>
  </si>
  <si>
    <t>hCoV-19_USA_NY-QDX-2732_2020</t>
  </si>
  <si>
    <t>B.1.323</t>
  </si>
  <si>
    <t>hCoV-19_USA_TX-DSHS-0577_2020</t>
  </si>
  <si>
    <t>B.1.287</t>
  </si>
  <si>
    <t>hCoV-19_USA_TX-DSHS-1374_2020</t>
  </si>
  <si>
    <t>hCoV-19_USA_TX-DSHS-1979_2020</t>
  </si>
  <si>
    <t>B.1.1.440</t>
  </si>
  <si>
    <t>hCoV-19_USA_TX-DSHS-2474_2020</t>
  </si>
  <si>
    <t>B.1.1.362</t>
  </si>
  <si>
    <t>hCoV-19_USA_UT-02577_2020</t>
  </si>
  <si>
    <t>B.1.112</t>
  </si>
  <si>
    <t>hCoV-19_USA_UT-UPHL-201022808_2020</t>
  </si>
  <si>
    <t>B.1.515</t>
  </si>
  <si>
    <t>hCoV-19_USA_UT-UPHL-2101361183_2020</t>
  </si>
  <si>
    <t>B.1.258.23</t>
  </si>
  <si>
    <t>SARS-CoV-2_human_AUS_TL26_2020</t>
  </si>
  <si>
    <t>B.35</t>
  </si>
  <si>
    <t>Sample Name</t>
  </si>
  <si>
    <t>N1, Cт</t>
  </si>
  <si>
    <t>Cт Mean</t>
  </si>
  <si>
    <t>Quantity</t>
  </si>
  <si>
    <t>N2, Cт</t>
  </si>
  <si>
    <t>Average N2, Cт</t>
  </si>
  <si>
    <t>Avg quantity based on N2 Ct used for Probit analysis</t>
  </si>
  <si>
    <t>Average conc (copies/reaction)</t>
  </si>
  <si>
    <t>Total Runs</t>
  </si>
  <si>
    <t>Successful/Detected Runs</t>
  </si>
  <si>
    <t>Confidence Limits</t>
  </si>
  <si>
    <t>Probability</t>
  </si>
  <si>
    <t>95% Confidence Limits for con</t>
  </si>
  <si>
    <r>
      <t>95% Confidence Limits for log(con)</t>
    </r>
    <r>
      <rPr>
        <vertAlign val="superscript"/>
        <sz val="9"/>
        <color rgb="FF264A60"/>
        <rFont val="Arial"/>
        <family val="2"/>
        <charset val="1"/>
      </rPr>
      <t>a</t>
    </r>
  </si>
  <si>
    <t>Estimate</t>
  </si>
  <si>
    <t>Lower Bound</t>
  </si>
  <si>
    <t>Upper Bound</t>
  </si>
  <si>
    <t>PROBIT</t>
  </si>
  <si>
    <t>a. Logarithm base = 10.</t>
  </si>
  <si>
    <r>
      <t xml:space="preserve">1.  </t>
    </r>
    <r>
      <rPr>
        <b/>
        <sz val="12"/>
        <color theme="1"/>
        <rFont val="Times New Roman"/>
        <family val="1"/>
      </rPr>
      <t>Amplification primers:</t>
    </r>
  </si>
  <si>
    <t>Region 1:</t>
  </si>
  <si>
    <r>
      <rPr>
        <sz val="12"/>
        <color rgb="FF000000"/>
        <rFont val="Times New Roman"/>
        <family val="1"/>
      </rPr>
      <t xml:space="preserve">CoV-2 S_Amp-F1a: </t>
    </r>
    <r>
      <rPr>
        <i/>
        <sz val="12"/>
        <color rgb="FF000000"/>
        <rFont val="Times New Roman"/>
        <family val="1"/>
      </rPr>
      <t>tgcgtcatcatctgaagcat</t>
    </r>
  </si>
  <si>
    <r>
      <rPr>
        <sz val="12"/>
        <color rgb="FF000000"/>
        <rFont val="Times New Roman"/>
        <family val="1"/>
      </rPr>
      <t xml:space="preserve">CoV-2 S_Amp-F1b: </t>
    </r>
    <r>
      <rPr>
        <i/>
        <sz val="12"/>
        <color rgb="FF000000"/>
        <rFont val="Times New Roman"/>
        <family val="1"/>
      </rPr>
      <t>caaaccacgcgaacaaatag</t>
    </r>
  </si>
  <si>
    <t>CoV-2 S_Amp-R1a: tgctaccggcctgatagatt</t>
  </si>
  <si>
    <r>
      <rPr>
        <sz val="12"/>
        <color rgb="FF000000"/>
        <rFont val="Times New Roman"/>
        <family val="1"/>
      </rPr>
      <t xml:space="preserve">CoV-2 S_Amp-R1b: </t>
    </r>
    <r>
      <rPr>
        <i/>
        <sz val="12"/>
        <color rgb="FF000000"/>
        <rFont val="Times New Roman"/>
        <family val="1"/>
      </rPr>
      <t>aacgcagcctgtaaaatcatc</t>
    </r>
  </si>
  <si>
    <t>R1a</t>
  </si>
  <si>
    <t>R1b</t>
  </si>
  <si>
    <t>F1a</t>
  </si>
  <si>
    <t>1743 bp</t>
  </si>
  <si>
    <t>1610 bp</t>
  </si>
  <si>
    <t>F1b</t>
  </si>
  <si>
    <t>1698 bp</t>
  </si>
  <si>
    <t>1565 bp</t>
  </si>
  <si>
    <t xml:space="preserve">Region 2: </t>
  </si>
  <si>
    <r>
      <rPr>
        <sz val="12"/>
        <color rgb="FF000000"/>
        <rFont val="Times New Roman"/>
        <family val="1"/>
      </rPr>
      <t xml:space="preserve">CoV-2 S_Amp-F2a: </t>
    </r>
    <r>
      <rPr>
        <i/>
        <sz val="12"/>
        <color rgb="FF000000"/>
        <rFont val="Times New Roman"/>
        <family val="1"/>
      </rPr>
      <t>caaacttgtgcccttttggt</t>
    </r>
  </si>
  <si>
    <r>
      <rPr>
        <sz val="12"/>
        <color rgb="FF000000"/>
        <rFont val="Times New Roman"/>
        <family val="1"/>
      </rPr>
      <t xml:space="preserve">CoV-2 S_Amp-F2b: </t>
    </r>
    <r>
      <rPr>
        <i/>
        <sz val="12"/>
        <color rgb="FF000000"/>
        <rFont val="Times New Roman"/>
        <family val="1"/>
      </rPr>
      <t>ccgcatcattttccactttt</t>
    </r>
  </si>
  <si>
    <r>
      <rPr>
        <sz val="12"/>
        <color rgb="FF000000"/>
        <rFont val="Times New Roman"/>
        <family val="1"/>
      </rPr>
      <t xml:space="preserve">CoV-2 S_Amp-R2a: </t>
    </r>
    <r>
      <rPr>
        <i/>
        <sz val="12"/>
        <color rgb="FF000000"/>
        <rFont val="Times New Roman"/>
        <family val="1"/>
      </rPr>
      <t>gtgcacttgctgtggaagaa</t>
    </r>
  </si>
  <si>
    <r>
      <rPr>
        <sz val="12"/>
        <color rgb="FF000000"/>
        <rFont val="Times New Roman"/>
        <family val="1"/>
      </rPr>
      <t xml:space="preserve">CoV-2 S_Amp-R2b: </t>
    </r>
    <r>
      <rPr>
        <i/>
        <sz val="12"/>
        <color rgb="FF000000"/>
        <rFont val="Times New Roman"/>
        <family val="1"/>
      </rPr>
      <t>caatttgcacttcagcctca</t>
    </r>
  </si>
  <si>
    <t>R2a</t>
  </si>
  <si>
    <t>R2b</t>
  </si>
  <si>
    <t>F2a</t>
  </si>
  <si>
    <t>1840 bp</t>
  </si>
  <si>
    <t>1987 bp</t>
  </si>
  <si>
    <t>F2b</t>
  </si>
  <si>
    <t>1726 bp</t>
  </si>
  <si>
    <t>1873 bp</t>
  </si>
  <si>
    <t xml:space="preserve">Region 3: </t>
  </si>
  <si>
    <r>
      <rPr>
        <sz val="12"/>
        <color rgb="FF000000"/>
        <rFont val="Times New Roman"/>
        <family val="1"/>
      </rPr>
      <t xml:space="preserve">CoV-2 S_Amp-F3a: </t>
    </r>
    <r>
      <rPr>
        <i/>
        <sz val="12"/>
        <color rgb="FF000000"/>
        <rFont val="Times New Roman"/>
        <family val="1"/>
      </rPr>
      <t>cagatgctggcttcatcaaa</t>
    </r>
  </si>
  <si>
    <r>
      <rPr>
        <sz val="12"/>
        <color rgb="FF000000"/>
        <rFont val="Times New Roman"/>
        <family val="1"/>
      </rPr>
      <t xml:space="preserve">CoV-2 S_Amp-F3b: </t>
    </r>
    <r>
      <rPr>
        <i/>
        <sz val="12"/>
        <color rgb="FF000000"/>
        <rFont val="Times New Roman"/>
        <family val="1"/>
      </rPr>
      <t>tggtgattgccttggtgata</t>
    </r>
  </si>
  <si>
    <r>
      <rPr>
        <sz val="12"/>
        <color rgb="FF000000"/>
        <rFont val="Times New Roman"/>
        <family val="1"/>
      </rPr>
      <t xml:space="preserve">CoV-2 S_Amp-R3a: </t>
    </r>
    <r>
      <rPr>
        <i/>
        <sz val="12"/>
        <color rgb="FF000000"/>
        <rFont val="Times New Roman"/>
        <family val="1"/>
      </rPr>
      <t>aacgccaacaataagccatc</t>
    </r>
  </si>
  <si>
    <r>
      <rPr>
        <sz val="12"/>
        <color rgb="FF000000"/>
        <rFont val="Times New Roman"/>
        <family val="1"/>
      </rPr>
      <t xml:space="preserve">CoV-2 S_Amp-R3b: </t>
    </r>
    <r>
      <rPr>
        <i/>
        <sz val="12"/>
        <color rgb="FF000000"/>
        <rFont val="Times New Roman"/>
        <family val="1"/>
      </rPr>
      <t>ggaagcgctctgaaaaacag</t>
    </r>
  </si>
  <si>
    <t>R3a</t>
  </si>
  <si>
    <t>R3b</t>
  </si>
  <si>
    <t>F3a</t>
  </si>
  <si>
    <t>1495 bp</t>
  </si>
  <si>
    <t>1525 bp</t>
  </si>
  <si>
    <t>F3b</t>
  </si>
  <si>
    <t>1470 bp</t>
  </si>
  <si>
    <t>1500 bp</t>
  </si>
  <si>
    <r>
      <t xml:space="preserve">2.  </t>
    </r>
    <r>
      <rPr>
        <b/>
        <sz val="12"/>
        <color theme="1"/>
        <rFont val="Times New Roman"/>
        <family val="1"/>
      </rPr>
      <t>Sequencing primers:</t>
    </r>
  </si>
  <si>
    <r>
      <rPr>
        <sz val="12"/>
        <color rgb="FF000000"/>
        <rFont val="Times New Roman"/>
        <family val="1"/>
      </rPr>
      <t xml:space="preserve">CoV-2 S_Seq1-F1a: </t>
    </r>
    <r>
      <rPr>
        <i/>
        <sz val="12"/>
        <color rgb="FF000000"/>
        <rFont val="Times New Roman"/>
        <family val="1"/>
      </rPr>
      <t>caaatccaattcagttgtcttcc</t>
    </r>
  </si>
  <si>
    <r>
      <rPr>
        <sz val="12"/>
        <color rgb="FF000000"/>
        <rFont val="Times New Roman"/>
        <family val="1"/>
      </rPr>
      <t xml:space="preserve">CoV-2 S_Seq1-F1b: </t>
    </r>
    <r>
      <rPr>
        <i/>
        <sz val="12"/>
        <color rgb="FF000000"/>
        <rFont val="Times New Roman"/>
        <family val="1"/>
      </rPr>
      <t>tggaggaatacaaatccaattca</t>
    </r>
  </si>
  <si>
    <r>
      <rPr>
        <sz val="12"/>
        <color rgb="FF000000"/>
        <rFont val="Times New Roman"/>
        <family val="1"/>
      </rPr>
      <t xml:space="preserve">CoV-2 S_Seq1-R1a: </t>
    </r>
    <r>
      <rPr>
        <i/>
        <sz val="12"/>
        <color rgb="FF000000"/>
        <rFont val="Times New Roman"/>
        <family val="1"/>
      </rPr>
      <t>taaagccgaaaaaccctgag</t>
    </r>
  </si>
  <si>
    <r>
      <rPr>
        <sz val="12"/>
        <color rgb="FF000000"/>
        <rFont val="Times New Roman"/>
        <family val="1"/>
      </rPr>
      <t xml:space="preserve">CoV-2 S_Seq1-R1b: </t>
    </r>
    <r>
      <rPr>
        <i/>
        <sz val="12"/>
        <color rgb="FF000000"/>
        <rFont val="Times New Roman"/>
        <family val="1"/>
      </rPr>
      <t>tgagggagatcacgcactaa</t>
    </r>
  </si>
  <si>
    <r>
      <rPr>
        <sz val="12"/>
        <color rgb="FF000000"/>
        <rFont val="Times New Roman"/>
        <family val="1"/>
      </rPr>
      <t>CoV-2 S_Seq1-F2a:</t>
    </r>
    <r>
      <rPr>
        <i/>
        <sz val="12"/>
        <color rgb="FF000000"/>
        <rFont val="Times New Roman"/>
        <family val="1"/>
      </rPr>
      <t xml:space="preserve"> ggaccttgaaggaaaacagg</t>
    </r>
  </si>
  <si>
    <r>
      <rPr>
        <sz val="12"/>
        <color rgb="FF000000"/>
        <rFont val="Times New Roman"/>
        <family val="1"/>
      </rPr>
      <t>CoV-2 S_Seq1-F2b:</t>
    </r>
    <r>
      <rPr>
        <i/>
        <sz val="12"/>
        <color rgb="FF000000"/>
        <rFont val="Times New Roman"/>
        <family val="1"/>
      </rPr>
      <t xml:space="preserve"> tgcgaataattgcacttttga</t>
    </r>
  </si>
  <si>
    <r>
      <rPr>
        <sz val="12"/>
        <color rgb="FF000000"/>
        <rFont val="Times New Roman"/>
        <family val="1"/>
      </rPr>
      <t xml:space="preserve">CoV-2 S_Seq1-R2a: </t>
    </r>
    <r>
      <rPr>
        <i/>
        <sz val="12"/>
        <color rgb="FF000000"/>
        <rFont val="Times New Roman"/>
        <family val="1"/>
      </rPr>
      <t>ctttccagtttgccctggag</t>
    </r>
  </si>
  <si>
    <t>-   Use CoV-2 S_Amp-R1b as second sequencing primer if not used for amplification.</t>
  </si>
  <si>
    <r>
      <rPr>
        <sz val="12"/>
        <color rgb="FF000000"/>
        <rFont val="Times New Roman"/>
        <family val="1"/>
      </rPr>
      <t xml:space="preserve">CoV-2 S_Seq2-F1a: </t>
    </r>
    <r>
      <rPr>
        <i/>
        <sz val="12"/>
        <color rgb="FF000000"/>
        <rFont val="Times New Roman"/>
        <family val="1"/>
      </rPr>
      <t>tgcagattcatttgtaattagagg</t>
    </r>
  </si>
  <si>
    <r>
      <rPr>
        <sz val="12"/>
        <color rgb="FF000000"/>
        <rFont val="Times New Roman"/>
        <family val="1"/>
      </rPr>
      <t>CoV-2 S_Amp-F2b:</t>
    </r>
    <r>
      <rPr>
        <i/>
        <sz val="12"/>
        <color rgb="FF000000"/>
        <rFont val="Times New Roman"/>
        <family val="1"/>
      </rPr>
      <t xml:space="preserve"> ccgcatcattttccactttt</t>
    </r>
  </si>
  <si>
    <r>
      <rPr>
        <sz val="12"/>
        <color rgb="FF000000"/>
        <rFont val="Times New Roman"/>
        <family val="1"/>
      </rPr>
      <t xml:space="preserve">CoV-2 S_Seq2-R1a: </t>
    </r>
    <r>
      <rPr>
        <i/>
        <sz val="12"/>
        <color rgb="FF000000"/>
        <rFont val="Times New Roman"/>
        <family val="1"/>
      </rPr>
      <t>tgcaccaatgggtatgtcac</t>
    </r>
  </si>
  <si>
    <r>
      <rPr>
        <sz val="12"/>
        <color rgb="FF000000"/>
        <rFont val="Times New Roman"/>
        <family val="1"/>
      </rPr>
      <t xml:space="preserve">CoV-2 S_Seq2-R1b: </t>
    </r>
    <r>
      <rPr>
        <i/>
        <sz val="12"/>
        <color rgb="FF000000"/>
        <rFont val="Times New Roman"/>
        <family val="1"/>
      </rPr>
      <t>cgcatatacctgcaccaatg</t>
    </r>
  </si>
  <si>
    <r>
      <rPr>
        <sz val="12"/>
        <color rgb="FF000000"/>
        <rFont val="Times New Roman"/>
        <family val="1"/>
      </rPr>
      <t xml:space="preserve">CoV-2 S_Seq2-F2a: </t>
    </r>
    <r>
      <rPr>
        <i/>
        <sz val="12"/>
        <color rgb="FF000000"/>
        <rFont val="Times New Roman"/>
        <family val="1"/>
      </rPr>
      <t>ctgcacagaagtccctgttg</t>
    </r>
  </si>
  <si>
    <r>
      <rPr>
        <sz val="12"/>
        <color rgb="FF000000"/>
        <rFont val="Times New Roman"/>
        <family val="1"/>
      </rPr>
      <t xml:space="preserve">CoV-2 S_Seq2-F2b: </t>
    </r>
    <r>
      <rPr>
        <i/>
        <sz val="12"/>
        <color rgb="FF000000"/>
        <rFont val="Times New Roman"/>
        <family val="1"/>
      </rPr>
      <t>ccctgttgctattcatgcag</t>
    </r>
  </si>
  <si>
    <r>
      <rPr>
        <sz val="12"/>
        <color rgb="FF000000"/>
        <rFont val="Times New Roman"/>
        <family val="1"/>
      </rPr>
      <t>CoV-2 S_Seq2-R2a:</t>
    </r>
    <r>
      <rPr>
        <i/>
        <sz val="12"/>
        <color rgb="FF000000"/>
        <rFont val="Times New Roman"/>
        <family val="1"/>
      </rPr>
      <t xml:space="preserve"> tgtacccgctaacagtgcag</t>
    </r>
  </si>
  <si>
    <r>
      <rPr>
        <sz val="12"/>
        <color rgb="FF000000"/>
        <rFont val="Times New Roman"/>
        <family val="1"/>
      </rPr>
      <t xml:space="preserve">CoV-2 S_Seq2-R2b: </t>
    </r>
    <r>
      <rPr>
        <i/>
        <sz val="12"/>
        <color rgb="FF000000"/>
        <rFont val="Times New Roman"/>
        <family val="1"/>
      </rPr>
      <t>ggttggcaatcaatttttgg</t>
    </r>
  </si>
  <si>
    <r>
      <rPr>
        <sz val="12"/>
        <color rgb="FF000000"/>
        <rFont val="Times New Roman"/>
        <family val="1"/>
      </rPr>
      <t xml:space="preserve">CoV-2 S_Seq3-F1a: </t>
    </r>
    <r>
      <rPr>
        <i/>
        <sz val="12"/>
        <color rgb="FF000000"/>
        <rFont val="Times New Roman"/>
        <family val="1"/>
      </rPr>
      <t>actgttttgccacctttgct</t>
    </r>
  </si>
  <si>
    <r>
      <rPr>
        <sz val="12"/>
        <color rgb="FF000000"/>
        <rFont val="Times New Roman"/>
        <family val="1"/>
      </rPr>
      <t xml:space="preserve">CoV-2 S_Seq3-F1b: </t>
    </r>
    <r>
      <rPr>
        <i/>
        <sz val="12"/>
        <color rgb="FF000000"/>
        <rFont val="Times New Roman"/>
        <family val="1"/>
      </rPr>
      <t>ttaacggccttactgttttgc</t>
    </r>
  </si>
  <si>
    <r>
      <rPr>
        <sz val="12"/>
        <color rgb="FF000000"/>
        <rFont val="Times New Roman"/>
        <family val="1"/>
      </rPr>
      <t xml:space="preserve">CoV-2 S_Seq3-R1a: </t>
    </r>
    <r>
      <rPr>
        <i/>
        <sz val="12"/>
        <color rgb="FF000000"/>
        <rFont val="Times New Roman"/>
        <family val="1"/>
      </rPr>
      <t>aaccagtgtgtgccatttga</t>
    </r>
  </si>
  <si>
    <r>
      <rPr>
        <sz val="12"/>
        <color rgb="FF000000"/>
        <rFont val="Times New Roman"/>
        <family val="1"/>
      </rPr>
      <t xml:space="preserve">CoV-2 S_Seq3-R1b: </t>
    </r>
    <r>
      <rPr>
        <i/>
        <sz val="12"/>
        <color rgb="FF000000"/>
        <rFont val="Times New Roman"/>
        <family val="1"/>
      </rPr>
      <t>gacaaatggcaggagcagtt</t>
    </r>
  </si>
  <si>
    <r>
      <rPr>
        <sz val="12"/>
        <color rgb="FF000000"/>
        <rFont val="Times New Roman"/>
        <family val="1"/>
      </rPr>
      <t xml:space="preserve">CoV-2 S_Seq3-F2a: </t>
    </r>
    <r>
      <rPr>
        <i/>
        <sz val="12"/>
        <color rgb="FF000000"/>
        <rFont val="Times New Roman"/>
        <family val="1"/>
      </rPr>
      <t>cttccctcagtcagcacctc</t>
    </r>
  </si>
  <si>
    <r>
      <rPr>
        <sz val="12"/>
        <color rgb="FF000000"/>
        <rFont val="Times New Roman"/>
        <family val="1"/>
      </rPr>
      <t xml:space="preserve">CoV-2 S_Seq3-F2b: </t>
    </r>
    <r>
      <rPr>
        <i/>
        <sz val="12"/>
        <color rgb="FF000000"/>
        <rFont val="Times New Roman"/>
        <family val="1"/>
      </rPr>
      <t>gaggctgaagtgcaaattga</t>
    </r>
  </si>
  <si>
    <r>
      <rPr>
        <sz val="12"/>
        <color rgb="FF000000"/>
        <rFont val="Times New Roman"/>
        <family val="1"/>
      </rPr>
      <t xml:space="preserve">CoV-2 S_Seq3-R2a: </t>
    </r>
    <r>
      <rPr>
        <i/>
        <sz val="12"/>
        <color rgb="FF000000"/>
        <rFont val="Times New Roman"/>
        <family val="1"/>
      </rPr>
      <t>tagcgcgaacaaaatctgaa</t>
    </r>
  </si>
  <si>
    <r>
      <rPr>
        <sz val="12"/>
        <color rgb="FF000000"/>
        <rFont val="Times New Roman"/>
        <family val="1"/>
      </rPr>
      <t>CoV-2 S_Seq3-R2b:</t>
    </r>
    <r>
      <rPr>
        <i/>
        <sz val="12"/>
        <color rgb="FF000000"/>
        <rFont val="Times New Roman"/>
        <family val="1"/>
      </rPr>
      <t xml:space="preserve"> agggagtgaggcttgtatcg</t>
    </r>
  </si>
  <si>
    <t>NEG001</t>
  </si>
  <si>
    <t>NEG002</t>
  </si>
  <si>
    <t>NEG003</t>
  </si>
  <si>
    <t>NEG004</t>
  </si>
  <si>
    <t>NEG005</t>
  </si>
  <si>
    <t>NEG006</t>
  </si>
  <si>
    <t>NEG007</t>
  </si>
  <si>
    <t>NEG008</t>
  </si>
  <si>
    <t>NEG009</t>
  </si>
  <si>
    <t>NEG010</t>
  </si>
  <si>
    <t>NEG011</t>
  </si>
  <si>
    <t>NEG012</t>
  </si>
  <si>
    <t>NEG013</t>
  </si>
  <si>
    <t>NEG014</t>
  </si>
  <si>
    <t>NEG015</t>
  </si>
  <si>
    <t>NEG016</t>
  </si>
  <si>
    <t>NEG017</t>
  </si>
  <si>
    <t>NEG018</t>
  </si>
  <si>
    <t>NEG019</t>
  </si>
  <si>
    <t>NEG020</t>
  </si>
  <si>
    <t>NEG021</t>
  </si>
  <si>
    <t>NEG022</t>
  </si>
  <si>
    <t>NEG023</t>
  </si>
  <si>
    <t>NEG024</t>
  </si>
  <si>
    <t>NEG025</t>
  </si>
  <si>
    <t>NEG026</t>
  </si>
  <si>
    <t>NEG027</t>
  </si>
  <si>
    <t>NEG028</t>
  </si>
  <si>
    <t>NEG029</t>
  </si>
  <si>
    <t>NEG030</t>
  </si>
  <si>
    <t>Probi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#,##0.0"/>
    <numFmt numFmtId="167" formatCode="_(* #,##0_);_(* \(#,##0\);_(* &quot;-&quot;??_);_(@_)"/>
  </numFmts>
  <fonts count="3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44546A"/>
      <name val="Arial"/>
      <family val="2"/>
    </font>
    <font>
      <sz val="10"/>
      <color rgb="FF44546A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Inherit"/>
      <charset val="1"/>
    </font>
    <font>
      <sz val="12"/>
      <color rgb="FF201F1E"/>
      <name val="Times New Roman"/>
      <family val="1"/>
      <charset val="1"/>
    </font>
    <font>
      <b/>
      <sz val="11"/>
      <color rgb="FF010205"/>
      <name val="Arial"/>
      <family val="2"/>
      <charset val="1"/>
    </font>
    <font>
      <sz val="11"/>
      <color rgb="FF010205"/>
      <name val="Arial"/>
      <family val="2"/>
      <charset val="1"/>
    </font>
    <font>
      <sz val="9"/>
      <color rgb="FF264A60"/>
      <name val="Arial"/>
      <family val="2"/>
      <charset val="1"/>
    </font>
    <font>
      <vertAlign val="superscript"/>
      <sz val="9"/>
      <color rgb="FF264A60"/>
      <name val="Arial"/>
      <family val="2"/>
      <charset val="1"/>
    </font>
    <font>
      <sz val="9"/>
      <color rgb="FF010205"/>
      <name val="Arial"/>
      <family val="2"/>
      <charset val="1"/>
    </font>
    <font>
      <sz val="12"/>
      <color rgb="FF000000"/>
      <name val="Times New Roman"/>
      <family val="1"/>
    </font>
    <font>
      <b/>
      <u/>
      <sz val="9"/>
      <color rgb="FF264A60"/>
      <name val="Arial"/>
      <family val="2"/>
      <charset val="1"/>
    </font>
    <font>
      <b/>
      <u/>
      <sz val="9"/>
      <color rgb="FF010205"/>
      <name val="Arial"/>
      <family val="2"/>
      <charset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color rgb="FF444444"/>
      <name val="Calibri"/>
      <family val="2"/>
    </font>
    <font>
      <sz val="12"/>
      <color rgb="FF000000"/>
      <name val="Calibri"/>
      <family val="2"/>
      <charset val="1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E7E6E6"/>
        <bgColor indexed="64"/>
      </patternFill>
    </fill>
  </fills>
  <borders count="4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ashDot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E0E0E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/>
      <bottom style="medium">
        <color rgb="FF152935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152935"/>
      </bottom>
      <diagonal/>
    </border>
    <border>
      <left/>
      <right style="thin">
        <color rgb="FF000000"/>
      </right>
      <top/>
      <bottom style="medium">
        <color rgb="FF152935"/>
      </bottom>
      <diagonal/>
    </border>
    <border>
      <left style="thin">
        <color rgb="FF000000"/>
      </left>
      <right/>
      <top/>
      <bottom style="medium">
        <color rgb="FF152935"/>
      </bottom>
      <diagonal/>
    </border>
    <border>
      <left style="thin">
        <color rgb="FF000000"/>
      </left>
      <right/>
      <top/>
      <bottom/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/>
      <top/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AEAEAE"/>
      </bottom>
      <diagonal/>
    </border>
    <border>
      <left/>
      <right style="thin">
        <color rgb="FF000000"/>
      </right>
      <top/>
      <bottom style="medium">
        <color rgb="FFAEAEAE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49" fontId="0" fillId="0" borderId="2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4" fontId="0" fillId="0" borderId="3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 wrapText="1"/>
    </xf>
    <xf numFmtId="0" fontId="8" fillId="0" borderId="0" xfId="0" applyFont="1"/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left" vertical="center" wrapText="1"/>
    </xf>
    <xf numFmtId="0" fontId="4" fillId="5" borderId="0" xfId="0" applyFont="1" applyFill="1" applyAlignment="1">
      <alignment horizontal="left" vertical="center" wrapText="1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3" fontId="6" fillId="0" borderId="3" xfId="0" applyNumberFormat="1" applyFont="1" applyBorder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8" xfId="0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165" fontId="3" fillId="2" borderId="1" xfId="1" applyNumberFormat="1" applyFont="1" applyFill="1" applyBorder="1" applyAlignment="1">
      <alignment horizontal="center" vertical="center" wrapText="1"/>
    </xf>
    <xf numFmtId="165" fontId="0" fillId="0" borderId="0" xfId="1" applyNumberFormat="1" applyFont="1" applyAlignment="1">
      <alignment horizontal="center"/>
    </xf>
    <xf numFmtId="166" fontId="6" fillId="0" borderId="0" xfId="1" applyNumberFormat="1" applyFont="1" applyAlignment="1">
      <alignment horizontal="center" vertical="center"/>
    </xf>
    <xf numFmtId="166" fontId="6" fillId="0" borderId="3" xfId="1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9" borderId="10" xfId="0" applyFont="1" applyFill="1" applyBorder="1" applyAlignment="1">
      <alignment horizontal="center"/>
    </xf>
    <xf numFmtId="0" fontId="10" fillId="9" borderId="10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10" borderId="4" xfId="0" applyFont="1" applyFill="1" applyBorder="1" applyAlignment="1">
      <alignment wrapText="1"/>
    </xf>
    <xf numFmtId="0" fontId="13" fillId="10" borderId="5" xfId="0" applyFont="1" applyFill="1" applyBorder="1" applyAlignment="1">
      <alignment wrapText="1"/>
    </xf>
    <xf numFmtId="0" fontId="12" fillId="10" borderId="5" xfId="0" applyFont="1" applyFill="1" applyBorder="1" applyAlignment="1">
      <alignment wrapText="1"/>
    </xf>
    <xf numFmtId="0" fontId="14" fillId="10" borderId="5" xfId="0" applyFont="1" applyFill="1" applyBorder="1" applyAlignment="1">
      <alignment wrapText="1"/>
    </xf>
    <xf numFmtId="0" fontId="12" fillId="10" borderId="6" xfId="0" applyFont="1" applyFill="1" applyBorder="1" applyAlignment="1">
      <alignment wrapText="1"/>
    </xf>
    <xf numFmtId="0" fontId="12" fillId="10" borderId="7" xfId="0" applyFont="1" applyFill="1" applyBorder="1" applyAlignment="1">
      <alignment wrapText="1"/>
    </xf>
    <xf numFmtId="0" fontId="16" fillId="10" borderId="14" xfId="0" applyFont="1" applyFill="1" applyBorder="1" applyAlignment="1">
      <alignment wrapText="1"/>
    </xf>
    <xf numFmtId="0" fontId="17" fillId="10" borderId="17" xfId="0" applyFont="1" applyFill="1" applyBorder="1" applyAlignment="1">
      <alignment wrapText="1"/>
    </xf>
    <xf numFmtId="0" fontId="17" fillId="10" borderId="18" xfId="0" applyFont="1" applyFill="1" applyBorder="1" applyAlignment="1">
      <alignment wrapText="1"/>
    </xf>
    <xf numFmtId="0" fontId="17" fillId="10" borderId="19" xfId="0" applyFont="1" applyFill="1" applyBorder="1" applyAlignment="1">
      <alignment wrapText="1"/>
    </xf>
    <xf numFmtId="0" fontId="17" fillId="10" borderId="20" xfId="0" applyFont="1" applyFill="1" applyBorder="1" applyAlignment="1">
      <alignment wrapText="1"/>
    </xf>
    <xf numFmtId="0" fontId="17" fillId="10" borderId="21" xfId="0" applyFont="1" applyFill="1" applyBorder="1" applyAlignment="1">
      <alignment wrapText="1"/>
    </xf>
    <xf numFmtId="0" fontId="17" fillId="11" borderId="24" xfId="0" applyFont="1" applyFill="1" applyBorder="1" applyAlignment="1">
      <alignment wrapText="1"/>
    </xf>
    <xf numFmtId="0" fontId="19" fillId="10" borderId="25" xfId="0" applyFont="1" applyFill="1" applyBorder="1" applyAlignment="1">
      <alignment wrapText="1"/>
    </xf>
    <xf numFmtId="0" fontId="19" fillId="10" borderId="26" xfId="0" applyFont="1" applyFill="1" applyBorder="1" applyAlignment="1">
      <alignment wrapText="1"/>
    </xf>
    <xf numFmtId="0" fontId="19" fillId="10" borderId="27" xfId="0" applyFont="1" applyFill="1" applyBorder="1" applyAlignment="1">
      <alignment wrapText="1"/>
    </xf>
    <xf numFmtId="0" fontId="19" fillId="10" borderId="28" xfId="0" applyFont="1" applyFill="1" applyBorder="1" applyAlignment="1">
      <alignment wrapText="1"/>
    </xf>
    <xf numFmtId="0" fontId="17" fillId="11" borderId="26" xfId="0" applyFont="1" applyFill="1" applyBorder="1" applyAlignment="1">
      <alignment wrapText="1"/>
    </xf>
    <xf numFmtId="0" fontId="17" fillId="11" borderId="19" xfId="0" applyFont="1" applyFill="1" applyBorder="1" applyAlignment="1">
      <alignment wrapText="1"/>
    </xf>
    <xf numFmtId="0" fontId="19" fillId="10" borderId="18" xfId="0" applyFont="1" applyFill="1" applyBorder="1" applyAlignment="1">
      <alignment wrapText="1"/>
    </xf>
    <xf numFmtId="0" fontId="19" fillId="10" borderId="19" xfId="0" applyFont="1" applyFill="1" applyBorder="1" applyAlignment="1">
      <alignment wrapText="1"/>
    </xf>
    <xf numFmtId="0" fontId="19" fillId="10" borderId="20" xfId="0" applyFont="1" applyFill="1" applyBorder="1" applyAlignment="1">
      <alignment wrapText="1"/>
    </xf>
    <xf numFmtId="0" fontId="19" fillId="10" borderId="21" xfId="0" applyFont="1" applyFill="1" applyBorder="1" applyAlignment="1">
      <alignment wrapText="1"/>
    </xf>
    <xf numFmtId="0" fontId="21" fillId="3" borderId="26" xfId="0" applyFont="1" applyFill="1" applyBorder="1" applyAlignment="1">
      <alignment wrapText="1"/>
    </xf>
    <xf numFmtId="0" fontId="22" fillId="3" borderId="25" xfId="0" applyFont="1" applyFill="1" applyBorder="1" applyAlignment="1">
      <alignment wrapText="1"/>
    </xf>
    <xf numFmtId="0" fontId="23" fillId="0" borderId="0" xfId="0" applyFont="1"/>
    <xf numFmtId="0" fontId="24" fillId="0" borderId="0" xfId="0" applyFont="1" applyAlignment="1"/>
    <xf numFmtId="0" fontId="23" fillId="0" borderId="0" xfId="0" applyFont="1" applyAlignment="1"/>
    <xf numFmtId="0" fontId="20" fillId="0" borderId="0" xfId="0" applyFont="1" applyAlignment="1"/>
    <xf numFmtId="0" fontId="20" fillId="0" borderId="31" xfId="0" applyFont="1" applyBorder="1" applyAlignment="1"/>
    <xf numFmtId="0" fontId="20" fillId="0" borderId="0" xfId="0" quotePrefix="1" applyFont="1" applyAlignment="1"/>
    <xf numFmtId="0" fontId="25" fillId="0" borderId="0" xfId="0" applyFont="1"/>
    <xf numFmtId="0" fontId="26" fillId="0" borderId="0" xfId="0" applyFont="1"/>
    <xf numFmtId="0" fontId="26" fillId="12" borderId="1" xfId="0" applyFont="1" applyFill="1" applyBorder="1" applyAlignment="1">
      <alignment horizontal="center" vertical="center" wrapText="1"/>
    </xf>
    <xf numFmtId="0" fontId="25" fillId="12" borderId="1" xfId="0" applyFont="1" applyFill="1" applyBorder="1" applyAlignment="1">
      <alignment horizontal="center" vertical="center" wrapText="1"/>
    </xf>
    <xf numFmtId="0" fontId="25" fillId="12" borderId="10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2" fontId="23" fillId="0" borderId="0" xfId="0" applyNumberFormat="1" applyFont="1" applyAlignment="1">
      <alignment horizontal="center" vertical="center" wrapText="1"/>
    </xf>
    <xf numFmtId="3" fontId="20" fillId="0" borderId="0" xfId="0" applyNumberFormat="1" applyFont="1" applyAlignment="1">
      <alignment horizontal="center" vertical="center"/>
    </xf>
    <xf numFmtId="4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4" fontId="23" fillId="0" borderId="0" xfId="0" applyNumberFormat="1" applyFont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167" fontId="26" fillId="12" borderId="1" xfId="0" applyNumberFormat="1" applyFont="1" applyFill="1" applyBorder="1" applyAlignment="1">
      <alignment horizontal="center" vertical="center" wrapText="1"/>
    </xf>
    <xf numFmtId="167" fontId="20" fillId="0" borderId="0" xfId="0" applyNumberFormat="1" applyFont="1" applyAlignment="1">
      <alignment horizontal="center" vertical="center"/>
    </xf>
    <xf numFmtId="167" fontId="23" fillId="0" borderId="0" xfId="0" applyNumberFormat="1" applyFont="1" applyAlignment="1">
      <alignment horizontal="center" vertical="center"/>
    </xf>
    <xf numFmtId="167" fontId="20" fillId="0" borderId="0" xfId="0" applyNumberFormat="1" applyFont="1" applyFill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164" fontId="23" fillId="0" borderId="0" xfId="0" applyNumberFormat="1" applyFont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2" fontId="23" fillId="0" borderId="9" xfId="0" applyNumberFormat="1" applyFont="1" applyBorder="1" applyAlignment="1">
      <alignment horizontal="center" vertical="center" wrapText="1"/>
    </xf>
    <xf numFmtId="167" fontId="23" fillId="0" borderId="9" xfId="0" applyNumberFormat="1" applyFont="1" applyBorder="1" applyAlignment="1">
      <alignment horizontal="center" vertical="center"/>
    </xf>
    <xf numFmtId="3" fontId="20" fillId="0" borderId="9" xfId="0" applyNumberFormat="1" applyFont="1" applyBorder="1" applyAlignment="1">
      <alignment horizontal="center" vertical="center"/>
    </xf>
    <xf numFmtId="4" fontId="23" fillId="0" borderId="9" xfId="0" applyNumberFormat="1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 wrapText="1"/>
    </xf>
    <xf numFmtId="167" fontId="20" fillId="0" borderId="32" xfId="0" applyNumberFormat="1" applyFont="1" applyBorder="1" applyAlignment="1">
      <alignment horizontal="center" vertical="center" wrapText="1"/>
    </xf>
    <xf numFmtId="0" fontId="20" fillId="0" borderId="32" xfId="0" applyFont="1" applyBorder="1" applyAlignment="1">
      <alignment horizontal="center" vertical="center"/>
    </xf>
    <xf numFmtId="0" fontId="20" fillId="3" borderId="32" xfId="0" applyFont="1" applyFill="1" applyBorder="1" applyAlignment="1">
      <alignment horizontal="center" vertical="center" wrapText="1"/>
    </xf>
    <xf numFmtId="0" fontId="20" fillId="6" borderId="32" xfId="0" applyFont="1" applyFill="1" applyBorder="1" applyAlignment="1">
      <alignment horizontal="center" vertical="center" wrapText="1"/>
    </xf>
    <xf numFmtId="0" fontId="20" fillId="7" borderId="32" xfId="0" applyFont="1" applyFill="1" applyBorder="1" applyAlignment="1">
      <alignment horizontal="center" vertical="center" wrapText="1"/>
    </xf>
    <xf numFmtId="0" fontId="20" fillId="8" borderId="32" xfId="0" applyFont="1" applyFill="1" applyBorder="1" applyAlignment="1">
      <alignment horizontal="center" vertical="center" wrapText="1"/>
    </xf>
    <xf numFmtId="0" fontId="20" fillId="10" borderId="32" xfId="0" applyFont="1" applyFill="1" applyBorder="1" applyAlignment="1">
      <alignment horizontal="center" vertical="center" wrapText="1"/>
    </xf>
    <xf numFmtId="167" fontId="23" fillId="0" borderId="32" xfId="0" applyNumberFormat="1" applyFont="1" applyBorder="1" applyAlignment="1">
      <alignment horizontal="center" vertical="center"/>
    </xf>
    <xf numFmtId="0" fontId="23" fillId="0" borderId="32" xfId="0" applyFont="1" applyBorder="1" applyAlignment="1">
      <alignment horizontal="center" vertical="center"/>
    </xf>
    <xf numFmtId="167" fontId="20" fillId="0" borderId="33" xfId="0" applyNumberFormat="1" applyFont="1" applyBorder="1" applyAlignment="1">
      <alignment horizontal="center" vertical="center"/>
    </xf>
    <xf numFmtId="0" fontId="28" fillId="0" borderId="33" xfId="0" quotePrefix="1" applyFont="1" applyBorder="1"/>
    <xf numFmtId="167" fontId="20" fillId="0" borderId="33" xfId="0" applyNumberFormat="1" applyFont="1" applyBorder="1" applyAlignment="1">
      <alignment horizontal="center" vertical="center" wrapText="1"/>
    </xf>
    <xf numFmtId="167" fontId="23" fillId="0" borderId="3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2" fontId="23" fillId="0" borderId="3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9" fillId="0" borderId="0" xfId="0" applyFont="1" applyBorder="1" applyAlignment="1">
      <alignment vertical="center"/>
    </xf>
    <xf numFmtId="0" fontId="29" fillId="0" borderId="38" xfId="0" applyFont="1" applyBorder="1" applyAlignment="1">
      <alignment horizontal="center" vertical="center"/>
    </xf>
    <xf numFmtId="0" fontId="29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29" fillId="0" borderId="44" xfId="0" applyFon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9" fillId="0" borderId="3" xfId="0" applyFont="1" applyFill="1" applyBorder="1" applyAlignment="1">
      <alignment horizontal="center" vertical="center"/>
    </xf>
    <xf numFmtId="0" fontId="29" fillId="0" borderId="39" xfId="0" applyFon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29" fillId="0" borderId="38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3" fontId="29" fillId="0" borderId="37" xfId="0" applyNumberFormat="1" applyFont="1" applyBorder="1" applyAlignment="1">
      <alignment horizontal="center" vertical="center"/>
    </xf>
    <xf numFmtId="3" fontId="29" fillId="0" borderId="44" xfId="0" applyNumberFormat="1" applyFont="1" applyBorder="1" applyAlignment="1">
      <alignment horizontal="center" vertical="center"/>
    </xf>
    <xf numFmtId="3" fontId="29" fillId="0" borderId="37" xfId="0" applyNumberFormat="1" applyFont="1" applyFill="1" applyBorder="1" applyAlignment="1">
      <alignment horizontal="center" vertical="center"/>
    </xf>
    <xf numFmtId="164" fontId="29" fillId="0" borderId="0" xfId="0" applyNumberFormat="1" applyFont="1" applyBorder="1" applyAlignment="1">
      <alignment horizontal="center" vertical="center"/>
    </xf>
    <xf numFmtId="164" fontId="29" fillId="0" borderId="3" xfId="0" applyNumberFormat="1" applyFont="1" applyBorder="1" applyAlignment="1">
      <alignment horizontal="center" vertical="center"/>
    </xf>
    <xf numFmtId="164" fontId="29" fillId="0" borderId="0" xfId="0" applyNumberFormat="1" applyFont="1" applyFill="1" applyBorder="1" applyAlignment="1">
      <alignment horizontal="center" vertical="center"/>
    </xf>
    <xf numFmtId="3" fontId="29" fillId="0" borderId="0" xfId="0" applyNumberFormat="1" applyFont="1" applyBorder="1" applyAlignment="1">
      <alignment horizontal="center" vertical="center"/>
    </xf>
    <xf numFmtId="0" fontId="29" fillId="0" borderId="37" xfId="0" applyFont="1" applyFill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0" fillId="0" borderId="32" xfId="0" applyFont="1" applyBorder="1" applyAlignment="1">
      <alignment horizontal="center" vertical="center" wrapText="1"/>
    </xf>
    <xf numFmtId="0" fontId="29" fillId="0" borderId="0" xfId="0" applyFont="1" applyBorder="1" applyAlignment="1">
      <alignment horizontal="center" vertical="center"/>
    </xf>
    <xf numFmtId="0" fontId="29" fillId="0" borderId="39" xfId="0" applyFont="1" applyBorder="1" applyAlignment="1">
      <alignment horizontal="center" vertical="center"/>
    </xf>
    <xf numFmtId="0" fontId="29" fillId="0" borderId="37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30" fillId="4" borderId="1" xfId="0" applyFont="1" applyFill="1" applyBorder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3" fontId="30" fillId="0" borderId="0" xfId="0" applyNumberFormat="1" applyFont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3" fontId="30" fillId="0" borderId="0" xfId="0" applyNumberFormat="1" applyFont="1" applyFill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3" fontId="30" fillId="0" borderId="3" xfId="0" applyNumberFormat="1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9" borderId="0" xfId="0" applyFont="1" applyFill="1" applyAlignment="1">
      <alignment horizontal="center" vertical="center" wrapText="1"/>
    </xf>
    <xf numFmtId="0" fontId="29" fillId="9" borderId="3" xfId="0" applyFont="1" applyFill="1" applyBorder="1" applyAlignment="1">
      <alignment horizontal="center" vertical="center"/>
    </xf>
    <xf numFmtId="0" fontId="29" fillId="9" borderId="39" xfId="0" applyFont="1" applyFill="1" applyBorder="1" applyAlignment="1">
      <alignment horizontal="center" vertical="center"/>
    </xf>
    <xf numFmtId="0" fontId="29" fillId="9" borderId="40" xfId="0" applyFont="1" applyFill="1" applyBorder="1" applyAlignment="1">
      <alignment horizontal="center" vertical="center"/>
    </xf>
    <xf numFmtId="0" fontId="29" fillId="9" borderId="1" xfId="0" applyFont="1" applyFill="1" applyBorder="1" applyAlignment="1">
      <alignment horizontal="center" vertical="center"/>
    </xf>
    <xf numFmtId="0" fontId="29" fillId="9" borderId="34" xfId="0" applyFont="1" applyFill="1" applyBorder="1" applyAlignment="1">
      <alignment horizontal="center" vertical="center"/>
    </xf>
    <xf numFmtId="0" fontId="19" fillId="10" borderId="29" xfId="0" applyFont="1" applyFill="1" applyBorder="1" applyAlignment="1">
      <alignment wrapText="1"/>
    </xf>
    <xf numFmtId="0" fontId="19" fillId="10" borderId="9" xfId="0" applyFont="1" applyFill="1" applyBorder="1" applyAlignment="1">
      <alignment wrapText="1"/>
    </xf>
    <xf numFmtId="0" fontId="19" fillId="10" borderId="30" xfId="0" applyFont="1" applyFill="1" applyBorder="1" applyAlignment="1">
      <alignment wrapText="1"/>
    </xf>
    <xf numFmtId="0" fontId="15" fillId="10" borderId="11" xfId="0" applyFont="1" applyFill="1" applyBorder="1" applyAlignment="1">
      <alignment wrapText="1"/>
    </xf>
    <xf numFmtId="0" fontId="15" fillId="10" borderId="12" xfId="0" applyFont="1" applyFill="1" applyBorder="1" applyAlignment="1">
      <alignment wrapText="1"/>
    </xf>
    <xf numFmtId="0" fontId="15" fillId="10" borderId="13" xfId="0" applyFont="1" applyFill="1" applyBorder="1" applyAlignment="1">
      <alignment wrapText="1"/>
    </xf>
    <xf numFmtId="0" fontId="17" fillId="10" borderId="0" xfId="0" applyFont="1" applyFill="1" applyBorder="1" applyAlignment="1">
      <alignment wrapText="1"/>
    </xf>
    <xf numFmtId="0" fontId="17" fillId="10" borderId="15" xfId="0" applyFont="1" applyFill="1" applyBorder="1" applyAlignment="1">
      <alignment wrapText="1"/>
    </xf>
    <xf numFmtId="0" fontId="17" fillId="10" borderId="16" xfId="0" applyFont="1" applyFill="1" applyBorder="1" applyAlignment="1">
      <alignment wrapText="1"/>
    </xf>
    <xf numFmtId="0" fontId="17" fillId="11" borderId="23" xfId="0" applyFont="1" applyFill="1" applyBorder="1" applyAlignment="1">
      <alignment wrapText="1"/>
    </xf>
    <xf numFmtId="0" fontId="17" fillId="11" borderId="22" xfId="0" applyFont="1" applyFill="1" applyBorder="1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20" fillId="0" borderId="32" xfId="0" applyFont="1" applyBorder="1" applyAlignment="1">
      <alignment horizontal="center" vertical="center" wrapText="1"/>
    </xf>
    <xf numFmtId="0" fontId="11" fillId="9" borderId="32" xfId="0" applyFont="1" applyFill="1" applyBorder="1" applyAlignment="1">
      <alignment horizontal="center" vertical="center"/>
    </xf>
    <xf numFmtId="0" fontId="29" fillId="9" borderId="32" xfId="0" applyFont="1" applyFill="1" applyBorder="1" applyAlignment="1">
      <alignment horizontal="center" vertical="center"/>
    </xf>
    <xf numFmtId="0" fontId="29" fillId="9" borderId="42" xfId="0" applyFont="1" applyFill="1" applyBorder="1" applyAlignment="1">
      <alignment horizontal="center" vertical="center"/>
    </xf>
    <xf numFmtId="0" fontId="29" fillId="9" borderId="43" xfId="0" applyFont="1" applyFill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0" fontId="29" fillId="9" borderId="45" xfId="0" applyFont="1" applyFill="1" applyBorder="1" applyAlignment="1">
      <alignment horizontal="center" vertical="center"/>
    </xf>
    <xf numFmtId="0" fontId="29" fillId="9" borderId="39" xfId="0" applyFont="1" applyFill="1" applyBorder="1" applyAlignment="1">
      <alignment horizontal="center" vertical="center"/>
    </xf>
    <xf numFmtId="0" fontId="11" fillId="9" borderId="41" xfId="0" applyFont="1" applyFill="1" applyBorder="1" applyAlignment="1">
      <alignment horizontal="center" vertical="center"/>
    </xf>
    <xf numFmtId="0" fontId="29" fillId="9" borderId="41" xfId="0" applyFont="1" applyFill="1" applyBorder="1" applyAlignment="1">
      <alignment horizontal="center" vertical="center"/>
    </xf>
    <xf numFmtId="0" fontId="29" fillId="0" borderId="37" xfId="0" applyFont="1" applyBorder="1" applyAlignment="1">
      <alignment horizontal="center" vertical="center"/>
    </xf>
    <xf numFmtId="0" fontId="29" fillId="0" borderId="36" xfId="0" applyFont="1" applyBorder="1" applyAlignment="1">
      <alignment horizontal="center" vertical="center"/>
    </xf>
    <xf numFmtId="0" fontId="29" fillId="9" borderId="1" xfId="0" applyFont="1" applyFill="1" applyBorder="1" applyAlignment="1">
      <alignment horizontal="center" vertical="center"/>
    </xf>
    <xf numFmtId="0" fontId="29" fillId="9" borderId="34" xfId="0" applyFont="1" applyFill="1" applyBorder="1" applyAlignment="1">
      <alignment horizontal="center" vertical="center"/>
    </xf>
    <xf numFmtId="0" fontId="29" fillId="9" borderId="35" xfId="0" applyFont="1" applyFill="1" applyBorder="1" applyAlignment="1">
      <alignment horizontal="center" vertical="center"/>
    </xf>
    <xf numFmtId="0" fontId="29" fillId="9" borderId="46" xfId="0" applyFont="1" applyFill="1" applyBorder="1" applyAlignment="1">
      <alignment horizontal="center" vertical="center" wrapText="1"/>
    </xf>
    <xf numFmtId="0" fontId="29" fillId="9" borderId="44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asata Shrestha" id="{6827E084-5679-1A4A-A7D7-469A5FFEDB4A}" userId="lasata@uw.edu" providerId="PeoplePicker"/>
  <person displayName="Lasata Shrestha" id="{1363211E-691C-4430-8FD0-0339E5501F49}" userId="S::lasata@uw.edu::8a34eb70-3d15-4139-ae87-a55ce95cf0c7" providerId="AD"/>
  <person displayName="Pavitra Roychoudhury" id="{64FB765A-5172-444D-80A4-1B40B8C91238}" userId="S::proychou@uw.edu::8c6a728a-94b5-4400-ba30-e4738695b73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" dT="2021-10-06T22:21:35.79" personId="{64FB765A-5172-444D-80A4-1B40B8C91238}" id="{64D82759-C49F-8D44-AFCF-77CB394C8DA0}" done="1">
    <text>@Lasata Shrestha: please fill to match the table in the paper</text>
    <mentions>
      <mention mentionpersonId="{6827E084-5679-1A4A-A7D7-469A5FFEDB4A}" mentionId="{B7145D13-97B1-4846-8479-E6FFF5B2CA75}" startIndex="0" length="16"/>
    </mentions>
  </threadedComment>
  <threadedComment ref="B3" dT="2021-10-06T22:26:25.37" personId="{1363211E-691C-4430-8FD0-0339E5501F49}" id="{065234E0-FB89-4439-9801-41E35C09002D}" parentId="{64D82759-C49F-8D44-AFCF-77CB394C8DA0}">
    <text>don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28396-1174-DA40-B458-A35DDC285EFF}">
  <dimension ref="A1:M163"/>
  <sheetViews>
    <sheetView tabSelected="1" workbookViewId="0">
      <selection sqref="A1:M1"/>
    </sheetView>
  </sheetViews>
  <sheetFormatPr baseColWidth="10" defaultColWidth="11" defaultRowHeight="16"/>
  <cols>
    <col min="1" max="1" width="15" style="6" customWidth="1"/>
    <col min="2" max="2" width="15" style="39" customWidth="1"/>
    <col min="3" max="3" width="9.1640625" style="6" hidden="1" customWidth="1"/>
    <col min="4" max="4" width="8.83203125" style="6" bestFit="1" customWidth="1"/>
    <col min="5" max="7" width="10.1640625" style="6" customWidth="1"/>
    <col min="8" max="9" width="9.1640625" style="6" customWidth="1"/>
    <col min="10" max="10" width="9.6640625" style="6" bestFit="1" customWidth="1"/>
    <col min="11" max="11" width="8.5" style="6" bestFit="1" customWidth="1"/>
    <col min="12" max="12" width="8.6640625" style="6" bestFit="1" customWidth="1"/>
    <col min="13" max="13" width="10.33203125" style="6" customWidth="1"/>
  </cols>
  <sheetData>
    <row r="1" spans="1:13">
      <c r="A1" s="205" t="s">
        <v>0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205"/>
    </row>
    <row r="3" spans="1:13" ht="68">
      <c r="A3" s="1" t="s">
        <v>1</v>
      </c>
      <c r="B3" s="38" t="s">
        <v>2</v>
      </c>
      <c r="C3" s="1" t="s">
        <v>3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>
      <c r="A4" s="204">
        <v>5</v>
      </c>
      <c r="B4" s="207">
        <v>7.8550000000000004</v>
      </c>
      <c r="C4" s="3" t="s">
        <v>13</v>
      </c>
      <c r="D4" s="164">
        <v>1</v>
      </c>
      <c r="E4" s="4">
        <v>7694356</v>
      </c>
      <c r="F4" s="4">
        <v>1375152</v>
      </c>
      <c r="G4" s="4">
        <v>1303257</v>
      </c>
      <c r="H4" s="4">
        <v>1290263</v>
      </c>
      <c r="I4" s="5">
        <v>4575.5</v>
      </c>
      <c r="J4" s="164">
        <v>0</v>
      </c>
      <c r="K4" s="164">
        <v>98.9</v>
      </c>
      <c r="L4" s="164">
        <v>96.7</v>
      </c>
      <c r="M4" s="164" t="s">
        <v>14</v>
      </c>
    </row>
    <row r="5" spans="1:13">
      <c r="A5" s="205"/>
      <c r="B5" s="208"/>
      <c r="C5" s="7" t="s">
        <v>15</v>
      </c>
      <c r="D5" s="165">
        <v>2</v>
      </c>
      <c r="E5" s="8">
        <v>5707180</v>
      </c>
      <c r="F5" s="8">
        <v>2781634</v>
      </c>
      <c r="G5" s="8">
        <v>2639838</v>
      </c>
      <c r="H5" s="8">
        <v>2614585</v>
      </c>
      <c r="I5" s="9">
        <v>9409.7000000000007</v>
      </c>
      <c r="J5" s="165">
        <v>0</v>
      </c>
      <c r="K5" s="165">
        <v>100</v>
      </c>
      <c r="L5" s="165">
        <v>100</v>
      </c>
      <c r="M5" s="165" t="s">
        <v>16</v>
      </c>
    </row>
    <row r="6" spans="1:13">
      <c r="A6" s="205"/>
      <c r="B6" s="208"/>
      <c r="C6" s="7" t="s">
        <v>17</v>
      </c>
      <c r="D6" s="165">
        <v>3</v>
      </c>
      <c r="E6" s="8">
        <v>6084764</v>
      </c>
      <c r="F6" s="8">
        <v>1614346</v>
      </c>
      <c r="G6" s="8">
        <v>1538649</v>
      </c>
      <c r="H6" s="8">
        <v>1524774</v>
      </c>
      <c r="I6" s="9">
        <v>5317.1</v>
      </c>
      <c r="J6" s="165">
        <v>0.2</v>
      </c>
      <c r="K6" s="165">
        <v>98.2</v>
      </c>
      <c r="L6" s="165">
        <v>100</v>
      </c>
      <c r="M6" s="165" t="s">
        <v>16</v>
      </c>
    </row>
    <row r="7" spans="1:13">
      <c r="A7" s="205"/>
      <c r="B7" s="208"/>
      <c r="C7" s="7" t="s">
        <v>18</v>
      </c>
      <c r="D7" s="165">
        <v>4</v>
      </c>
      <c r="E7" s="8">
        <v>8417242</v>
      </c>
      <c r="F7" s="8">
        <v>2623618</v>
      </c>
      <c r="G7" s="8">
        <v>2507661</v>
      </c>
      <c r="H7" s="8">
        <v>2479973</v>
      </c>
      <c r="I7" s="9">
        <v>8875.2000000000007</v>
      </c>
      <c r="J7" s="165">
        <v>0</v>
      </c>
      <c r="K7" s="165">
        <v>99.5</v>
      </c>
      <c r="L7" s="165">
        <v>97.4</v>
      </c>
      <c r="M7" s="165" t="s">
        <v>14</v>
      </c>
    </row>
    <row r="8" spans="1:13">
      <c r="A8" s="206"/>
      <c r="B8" s="209"/>
      <c r="C8" s="10" t="s">
        <v>19</v>
      </c>
      <c r="D8" s="166">
        <v>5</v>
      </c>
      <c r="E8" s="11">
        <v>7277310</v>
      </c>
      <c r="F8" s="11">
        <v>1569753</v>
      </c>
      <c r="G8" s="11">
        <v>1467656</v>
      </c>
      <c r="H8" s="11">
        <v>1453867</v>
      </c>
      <c r="I8" s="12">
        <v>5209.5</v>
      </c>
      <c r="J8" s="166">
        <v>0</v>
      </c>
      <c r="K8" s="166">
        <v>99</v>
      </c>
      <c r="L8" s="166">
        <v>97.4</v>
      </c>
      <c r="M8" s="166" t="s">
        <v>14</v>
      </c>
    </row>
    <row r="9" spans="1:13">
      <c r="A9" s="204">
        <v>10</v>
      </c>
      <c r="B9" s="207">
        <v>14.775</v>
      </c>
      <c r="C9" s="3" t="s">
        <v>20</v>
      </c>
      <c r="D9" s="164">
        <v>1</v>
      </c>
      <c r="E9" s="4">
        <v>8075386</v>
      </c>
      <c r="F9" s="4">
        <v>2290641</v>
      </c>
      <c r="G9" s="4">
        <v>2193858</v>
      </c>
      <c r="H9" s="4">
        <v>2168606</v>
      </c>
      <c r="I9" s="5">
        <v>7666.5</v>
      </c>
      <c r="J9" s="164">
        <v>0</v>
      </c>
      <c r="K9" s="164">
        <v>99.8</v>
      </c>
      <c r="L9" s="164">
        <v>100</v>
      </c>
      <c r="M9" s="164" t="s">
        <v>16</v>
      </c>
    </row>
    <row r="10" spans="1:13">
      <c r="A10" s="205"/>
      <c r="B10" s="208"/>
      <c r="C10" s="7" t="s">
        <v>21</v>
      </c>
      <c r="D10" s="165">
        <v>2</v>
      </c>
      <c r="E10" s="8">
        <v>6133556</v>
      </c>
      <c r="F10" s="8">
        <v>2183511</v>
      </c>
      <c r="G10" s="8">
        <v>2085206</v>
      </c>
      <c r="H10" s="8">
        <v>2065197</v>
      </c>
      <c r="I10" s="9">
        <v>7396.8</v>
      </c>
      <c r="J10" s="165">
        <v>0</v>
      </c>
      <c r="K10" s="165">
        <v>99.5</v>
      </c>
      <c r="L10" s="165">
        <v>97.6</v>
      </c>
      <c r="M10" s="165" t="s">
        <v>14</v>
      </c>
    </row>
    <row r="11" spans="1:13">
      <c r="A11" s="205"/>
      <c r="B11" s="208"/>
      <c r="C11" s="7" t="s">
        <v>22</v>
      </c>
      <c r="D11" s="165">
        <v>3</v>
      </c>
      <c r="E11" s="8">
        <v>9420878</v>
      </c>
      <c r="F11" s="8">
        <v>3399394</v>
      </c>
      <c r="G11" s="8">
        <v>3253779</v>
      </c>
      <c r="H11" s="8">
        <v>3221414</v>
      </c>
      <c r="I11" s="9">
        <v>11421</v>
      </c>
      <c r="J11" s="165">
        <v>0</v>
      </c>
      <c r="K11" s="165">
        <v>100</v>
      </c>
      <c r="L11" s="165">
        <v>100</v>
      </c>
      <c r="M11" s="165" t="s">
        <v>16</v>
      </c>
    </row>
    <row r="12" spans="1:13">
      <c r="A12" s="205"/>
      <c r="B12" s="208"/>
      <c r="C12" s="7" t="s">
        <v>23</v>
      </c>
      <c r="D12" s="165">
        <v>4</v>
      </c>
      <c r="E12" s="8">
        <v>9310524</v>
      </c>
      <c r="F12" s="8">
        <v>3828380</v>
      </c>
      <c r="G12" s="8">
        <v>3694766</v>
      </c>
      <c r="H12" s="8">
        <v>3657393</v>
      </c>
      <c r="I12" s="9">
        <v>13055.8</v>
      </c>
      <c r="J12" s="165">
        <v>0</v>
      </c>
      <c r="K12" s="165">
        <v>99.6</v>
      </c>
      <c r="L12" s="165">
        <v>100</v>
      </c>
      <c r="M12" s="165" t="s">
        <v>16</v>
      </c>
    </row>
    <row r="13" spans="1:13">
      <c r="A13" s="206"/>
      <c r="B13" s="209"/>
      <c r="C13" s="10" t="s">
        <v>24</v>
      </c>
      <c r="D13" s="166">
        <v>5</v>
      </c>
      <c r="E13" s="11">
        <v>9110084</v>
      </c>
      <c r="F13" s="11">
        <v>3181588</v>
      </c>
      <c r="G13" s="11">
        <v>3104921</v>
      </c>
      <c r="H13" s="11">
        <v>3076136</v>
      </c>
      <c r="I13" s="12">
        <v>10921.1</v>
      </c>
      <c r="J13" s="166">
        <v>0</v>
      </c>
      <c r="K13" s="166">
        <v>99.6</v>
      </c>
      <c r="L13" s="166">
        <v>100</v>
      </c>
      <c r="M13" s="166" t="s">
        <v>16</v>
      </c>
    </row>
    <row r="14" spans="1:13">
      <c r="A14" s="204">
        <v>25</v>
      </c>
      <c r="B14" s="207">
        <v>51.104999999999997</v>
      </c>
      <c r="C14" s="3" t="s">
        <v>25</v>
      </c>
      <c r="D14" s="164">
        <v>1</v>
      </c>
      <c r="E14" s="4">
        <v>10984112</v>
      </c>
      <c r="F14" s="4">
        <v>6710304</v>
      </c>
      <c r="G14" s="4">
        <v>6640972</v>
      </c>
      <c r="H14" s="4">
        <v>6579749</v>
      </c>
      <c r="I14" s="5">
        <v>23428</v>
      </c>
      <c r="J14" s="164">
        <v>0</v>
      </c>
      <c r="K14" s="164">
        <v>100</v>
      </c>
      <c r="L14" s="164">
        <v>100</v>
      </c>
      <c r="M14" s="164" t="s">
        <v>16</v>
      </c>
    </row>
    <row r="15" spans="1:13" s="2" customFormat="1">
      <c r="A15" s="205"/>
      <c r="B15" s="208"/>
      <c r="C15" s="165" t="s">
        <v>26</v>
      </c>
      <c r="D15" s="165">
        <v>2</v>
      </c>
      <c r="E15" s="8">
        <v>11064446</v>
      </c>
      <c r="F15" s="8">
        <v>7306486</v>
      </c>
      <c r="G15" s="8">
        <v>7153950</v>
      </c>
      <c r="H15" s="8">
        <v>7086594</v>
      </c>
      <c r="I15" s="9">
        <v>25506.5</v>
      </c>
      <c r="J15" s="165">
        <v>0</v>
      </c>
      <c r="K15" s="165">
        <v>99.8</v>
      </c>
      <c r="L15" s="165">
        <v>100</v>
      </c>
      <c r="M15" s="165" t="s">
        <v>16</v>
      </c>
    </row>
    <row r="16" spans="1:13">
      <c r="A16" s="205"/>
      <c r="B16" s="208"/>
      <c r="C16" s="165" t="s">
        <v>27</v>
      </c>
      <c r="D16" s="165">
        <v>3</v>
      </c>
      <c r="E16" s="8">
        <v>9721072</v>
      </c>
      <c r="F16" s="8">
        <v>7290757</v>
      </c>
      <c r="G16" s="8">
        <v>7222328</v>
      </c>
      <c r="H16" s="8">
        <v>7162876</v>
      </c>
      <c r="I16" s="9">
        <v>25856.7</v>
      </c>
      <c r="J16" s="165">
        <v>0</v>
      </c>
      <c r="K16" s="165">
        <v>100</v>
      </c>
      <c r="L16" s="165">
        <v>100</v>
      </c>
      <c r="M16" s="165" t="s">
        <v>16</v>
      </c>
    </row>
    <row r="17" spans="1:13">
      <c r="A17" s="205"/>
      <c r="B17" s="208"/>
      <c r="C17" s="165" t="s">
        <v>28</v>
      </c>
      <c r="D17" s="165">
        <v>4</v>
      </c>
      <c r="E17" s="8">
        <v>9610276</v>
      </c>
      <c r="F17" s="8">
        <v>5700357</v>
      </c>
      <c r="G17" s="8">
        <v>5647542</v>
      </c>
      <c r="H17" s="8">
        <v>5583073</v>
      </c>
      <c r="I17" s="9">
        <v>19666.599999999999</v>
      </c>
      <c r="J17" s="165">
        <v>0</v>
      </c>
      <c r="K17" s="165">
        <v>100</v>
      </c>
      <c r="L17" s="165">
        <v>100</v>
      </c>
      <c r="M17" s="165" t="s">
        <v>16</v>
      </c>
    </row>
    <row r="18" spans="1:13">
      <c r="A18" s="205"/>
      <c r="B18" s="208"/>
      <c r="C18" s="165" t="s">
        <v>29</v>
      </c>
      <c r="D18" s="165">
        <v>5</v>
      </c>
      <c r="E18" s="8">
        <v>10292996</v>
      </c>
      <c r="F18" s="8">
        <v>5557820</v>
      </c>
      <c r="G18" s="8">
        <v>5485161</v>
      </c>
      <c r="H18" s="8">
        <v>5424649</v>
      </c>
      <c r="I18" s="9">
        <v>19241.2</v>
      </c>
      <c r="J18" s="165">
        <v>0</v>
      </c>
      <c r="K18" s="165">
        <v>99.7</v>
      </c>
      <c r="L18" s="165">
        <v>100</v>
      </c>
      <c r="M18" s="165" t="s">
        <v>16</v>
      </c>
    </row>
    <row r="19" spans="1:13">
      <c r="A19" s="205"/>
      <c r="B19" s="208"/>
      <c r="C19" s="165" t="s">
        <v>30</v>
      </c>
      <c r="D19" s="165">
        <v>6</v>
      </c>
      <c r="E19" s="8">
        <v>9366076</v>
      </c>
      <c r="F19" s="8">
        <v>6062535</v>
      </c>
      <c r="G19" s="8">
        <v>5972614</v>
      </c>
      <c r="H19" s="8">
        <v>5915797</v>
      </c>
      <c r="I19" s="9">
        <v>21282.400000000001</v>
      </c>
      <c r="J19" s="165">
        <v>0</v>
      </c>
      <c r="K19" s="165">
        <v>99.9</v>
      </c>
      <c r="L19" s="165">
        <v>100</v>
      </c>
      <c r="M19" s="165" t="s">
        <v>16</v>
      </c>
    </row>
    <row r="20" spans="1:13">
      <c r="A20" s="205"/>
      <c r="B20" s="208"/>
      <c r="C20" s="165" t="s">
        <v>31</v>
      </c>
      <c r="D20" s="165">
        <v>7</v>
      </c>
      <c r="E20" s="8">
        <v>7468528</v>
      </c>
      <c r="F20" s="8">
        <v>4755311</v>
      </c>
      <c r="G20" s="8">
        <v>4681093</v>
      </c>
      <c r="H20" s="8">
        <v>4636047</v>
      </c>
      <c r="I20" s="9">
        <v>16602.900000000001</v>
      </c>
      <c r="J20" s="165">
        <v>0</v>
      </c>
      <c r="K20" s="165">
        <v>99.6</v>
      </c>
      <c r="L20" s="165">
        <v>100</v>
      </c>
      <c r="M20" s="165" t="s">
        <v>16</v>
      </c>
    </row>
    <row r="21" spans="1:13">
      <c r="A21" s="205"/>
      <c r="B21" s="208"/>
      <c r="C21" s="165" t="s">
        <v>32</v>
      </c>
      <c r="D21" s="165">
        <v>8</v>
      </c>
      <c r="E21" s="8">
        <v>9287634</v>
      </c>
      <c r="F21" s="8">
        <v>4235616</v>
      </c>
      <c r="G21" s="8">
        <v>4188566</v>
      </c>
      <c r="H21" s="8">
        <v>4147897</v>
      </c>
      <c r="I21" s="9">
        <v>14656</v>
      </c>
      <c r="J21" s="165">
        <v>0</v>
      </c>
      <c r="K21" s="165">
        <v>99.6</v>
      </c>
      <c r="L21" s="165">
        <v>100</v>
      </c>
      <c r="M21" s="165" t="s">
        <v>16</v>
      </c>
    </row>
    <row r="22" spans="1:13">
      <c r="A22" s="205"/>
      <c r="B22" s="208"/>
      <c r="C22" s="165" t="s">
        <v>33</v>
      </c>
      <c r="D22" s="165">
        <v>9</v>
      </c>
      <c r="E22" s="8">
        <v>10959468</v>
      </c>
      <c r="F22" s="8">
        <v>4452904</v>
      </c>
      <c r="G22" s="8">
        <v>4414273</v>
      </c>
      <c r="H22" s="8">
        <v>4366631</v>
      </c>
      <c r="I22" s="9">
        <v>15473.8</v>
      </c>
      <c r="J22" s="165">
        <v>0</v>
      </c>
      <c r="K22" s="165">
        <v>99.6</v>
      </c>
      <c r="L22" s="165">
        <v>100</v>
      </c>
      <c r="M22" s="165" t="s">
        <v>16</v>
      </c>
    </row>
    <row r="23" spans="1:13">
      <c r="A23" s="205"/>
      <c r="B23" s="208"/>
      <c r="C23" s="165" t="s">
        <v>34</v>
      </c>
      <c r="D23" s="165">
        <v>10</v>
      </c>
      <c r="E23" s="8">
        <v>10463072</v>
      </c>
      <c r="F23" s="8">
        <v>5635838</v>
      </c>
      <c r="G23" s="8">
        <v>5587988</v>
      </c>
      <c r="H23" s="8">
        <v>5528829</v>
      </c>
      <c r="I23" s="9">
        <v>19607.400000000001</v>
      </c>
      <c r="J23" s="165">
        <v>0</v>
      </c>
      <c r="K23" s="165">
        <v>100</v>
      </c>
      <c r="L23" s="165">
        <v>100</v>
      </c>
      <c r="M23" s="165" t="s">
        <v>16</v>
      </c>
    </row>
    <row r="24" spans="1:13">
      <c r="A24" s="205"/>
      <c r="B24" s="208"/>
      <c r="C24" s="165" t="s">
        <v>35</v>
      </c>
      <c r="D24" s="165">
        <v>11</v>
      </c>
      <c r="E24" s="8">
        <v>10681966</v>
      </c>
      <c r="F24" s="8">
        <v>7673444</v>
      </c>
      <c r="G24" s="8">
        <v>7582691</v>
      </c>
      <c r="H24" s="8">
        <v>7513721</v>
      </c>
      <c r="I24" s="9">
        <v>27009.4</v>
      </c>
      <c r="J24" s="165">
        <v>0</v>
      </c>
      <c r="K24" s="165">
        <v>99.6</v>
      </c>
      <c r="L24" s="165">
        <v>100</v>
      </c>
      <c r="M24" s="165" t="s">
        <v>16</v>
      </c>
    </row>
    <row r="25" spans="1:13">
      <c r="A25" s="205"/>
      <c r="B25" s="208"/>
      <c r="C25" s="165" t="s">
        <v>36</v>
      </c>
      <c r="D25" s="165">
        <v>12</v>
      </c>
      <c r="E25" s="8">
        <v>8879106</v>
      </c>
      <c r="F25" s="8">
        <v>4953577</v>
      </c>
      <c r="G25" s="8">
        <v>4920533</v>
      </c>
      <c r="H25" s="8">
        <v>4870752</v>
      </c>
      <c r="I25" s="9">
        <v>17246.2</v>
      </c>
      <c r="J25" s="165">
        <v>0</v>
      </c>
      <c r="K25" s="165">
        <v>100</v>
      </c>
      <c r="L25" s="165">
        <v>100</v>
      </c>
      <c r="M25" s="165" t="s">
        <v>16</v>
      </c>
    </row>
    <row r="26" spans="1:13">
      <c r="A26" s="205"/>
      <c r="B26" s="208"/>
      <c r="C26" s="165" t="s">
        <v>37</v>
      </c>
      <c r="D26" s="165">
        <v>13</v>
      </c>
      <c r="E26" s="8">
        <v>6866512</v>
      </c>
      <c r="F26" s="8">
        <v>1254513</v>
      </c>
      <c r="G26" s="8">
        <v>1172009</v>
      </c>
      <c r="H26" s="8">
        <v>1156439</v>
      </c>
      <c r="I26" s="9">
        <v>4045.4</v>
      </c>
      <c r="J26" s="165">
        <v>0</v>
      </c>
      <c r="K26" s="165">
        <v>98.2</v>
      </c>
      <c r="L26" s="165">
        <v>95.4</v>
      </c>
      <c r="M26" s="165" t="s">
        <v>14</v>
      </c>
    </row>
    <row r="27" spans="1:13">
      <c r="A27" s="205"/>
      <c r="B27" s="208"/>
      <c r="C27" s="165" t="s">
        <v>38</v>
      </c>
      <c r="D27" s="165">
        <v>14</v>
      </c>
      <c r="E27" s="8">
        <v>9312444</v>
      </c>
      <c r="F27" s="8">
        <v>6779705</v>
      </c>
      <c r="G27" s="8">
        <v>6676134</v>
      </c>
      <c r="H27" s="8">
        <v>6618422</v>
      </c>
      <c r="I27" s="9">
        <v>23736.5</v>
      </c>
      <c r="J27" s="165">
        <v>0</v>
      </c>
      <c r="K27" s="165">
        <v>99.7</v>
      </c>
      <c r="L27" s="165">
        <v>100</v>
      </c>
      <c r="M27" s="165" t="s">
        <v>16</v>
      </c>
    </row>
    <row r="28" spans="1:13">
      <c r="A28" s="205"/>
      <c r="B28" s="208"/>
      <c r="C28" s="165" t="s">
        <v>39</v>
      </c>
      <c r="D28" s="165">
        <v>15</v>
      </c>
      <c r="E28" s="8">
        <v>9948202</v>
      </c>
      <c r="F28" s="8">
        <v>5048492</v>
      </c>
      <c r="G28" s="8">
        <v>5013283</v>
      </c>
      <c r="H28" s="8">
        <v>4958458</v>
      </c>
      <c r="I28" s="9">
        <v>17335.8</v>
      </c>
      <c r="J28" s="165">
        <v>0</v>
      </c>
      <c r="K28" s="165">
        <v>100</v>
      </c>
      <c r="L28" s="165">
        <v>100</v>
      </c>
      <c r="M28" s="165" t="s">
        <v>16</v>
      </c>
    </row>
    <row r="29" spans="1:13">
      <c r="A29" s="205"/>
      <c r="B29" s="208"/>
      <c r="C29" s="165" t="s">
        <v>40</v>
      </c>
      <c r="D29" s="165">
        <v>16</v>
      </c>
      <c r="E29" s="8">
        <v>11176786</v>
      </c>
      <c r="F29" s="8">
        <v>6286404</v>
      </c>
      <c r="G29" s="8">
        <v>6188702</v>
      </c>
      <c r="H29" s="8">
        <v>6127136</v>
      </c>
      <c r="I29" s="9">
        <v>21658.3</v>
      </c>
      <c r="J29" s="165">
        <v>0</v>
      </c>
      <c r="K29" s="165">
        <v>99.6</v>
      </c>
      <c r="L29" s="165">
        <v>100</v>
      </c>
      <c r="M29" s="165" t="s">
        <v>16</v>
      </c>
    </row>
    <row r="30" spans="1:13">
      <c r="A30" s="205"/>
      <c r="B30" s="208"/>
      <c r="C30" s="165" t="s">
        <v>41</v>
      </c>
      <c r="D30" s="165">
        <v>17</v>
      </c>
      <c r="E30" s="8">
        <v>10430426</v>
      </c>
      <c r="F30" s="8">
        <v>6621976</v>
      </c>
      <c r="G30" s="8">
        <v>6545596</v>
      </c>
      <c r="H30" s="8">
        <v>6486048</v>
      </c>
      <c r="I30" s="9">
        <v>23222.2</v>
      </c>
      <c r="J30" s="165">
        <v>0</v>
      </c>
      <c r="K30" s="165">
        <v>99.6</v>
      </c>
      <c r="L30" s="165">
        <v>100</v>
      </c>
      <c r="M30" s="165" t="s">
        <v>16</v>
      </c>
    </row>
    <row r="31" spans="1:13">
      <c r="A31" s="205"/>
      <c r="B31" s="208"/>
      <c r="C31" s="165" t="s">
        <v>42</v>
      </c>
      <c r="D31" s="165">
        <v>18</v>
      </c>
      <c r="E31" s="8">
        <v>8289484</v>
      </c>
      <c r="F31" s="8">
        <v>3357514</v>
      </c>
      <c r="G31" s="8">
        <v>3322278</v>
      </c>
      <c r="H31" s="8">
        <v>3284289</v>
      </c>
      <c r="I31" s="9">
        <v>11554.6</v>
      </c>
      <c r="J31" s="165">
        <v>0</v>
      </c>
      <c r="K31" s="165">
        <v>99.6</v>
      </c>
      <c r="L31" s="165">
        <v>100</v>
      </c>
      <c r="M31" s="165" t="s">
        <v>16</v>
      </c>
    </row>
    <row r="32" spans="1:13">
      <c r="A32" s="205"/>
      <c r="B32" s="208"/>
      <c r="C32" s="165" t="s">
        <v>43</v>
      </c>
      <c r="D32" s="165">
        <v>19</v>
      </c>
      <c r="E32" s="8">
        <v>9766620</v>
      </c>
      <c r="F32" s="8">
        <v>4751520</v>
      </c>
      <c r="G32" s="8">
        <v>4706884</v>
      </c>
      <c r="H32" s="8">
        <v>4651648</v>
      </c>
      <c r="I32" s="9">
        <v>16349</v>
      </c>
      <c r="J32" s="165">
        <v>0</v>
      </c>
      <c r="K32" s="165">
        <v>100</v>
      </c>
      <c r="L32" s="165">
        <v>100</v>
      </c>
      <c r="M32" s="165" t="s">
        <v>16</v>
      </c>
    </row>
    <row r="33" spans="1:13">
      <c r="A33" s="206"/>
      <c r="B33" s="209"/>
      <c r="C33" s="166" t="s">
        <v>44</v>
      </c>
      <c r="D33" s="166">
        <v>20</v>
      </c>
      <c r="E33" s="11">
        <v>11122690</v>
      </c>
      <c r="F33" s="11">
        <v>6637067</v>
      </c>
      <c r="G33" s="11">
        <v>6573409</v>
      </c>
      <c r="H33" s="11">
        <v>6509090</v>
      </c>
      <c r="I33" s="12">
        <v>23115.7</v>
      </c>
      <c r="J33" s="166">
        <v>0</v>
      </c>
      <c r="K33" s="166">
        <v>100</v>
      </c>
      <c r="L33" s="166">
        <v>100</v>
      </c>
      <c r="M33" s="166" t="s">
        <v>16</v>
      </c>
    </row>
    <row r="34" spans="1:13">
      <c r="A34" s="204">
        <v>50</v>
      </c>
      <c r="B34" s="207">
        <v>81.954999999999998</v>
      </c>
      <c r="C34" s="164" t="s">
        <v>45</v>
      </c>
      <c r="D34" s="164">
        <v>1</v>
      </c>
      <c r="E34" s="4">
        <v>10221328</v>
      </c>
      <c r="F34" s="4">
        <v>2242738</v>
      </c>
      <c r="G34" s="4">
        <v>2230258</v>
      </c>
      <c r="H34" s="4">
        <v>2204928</v>
      </c>
      <c r="I34" s="5">
        <v>7599.5</v>
      </c>
      <c r="J34" s="164">
        <v>0</v>
      </c>
      <c r="K34" s="164">
        <v>99.5</v>
      </c>
      <c r="L34" s="164">
        <v>100</v>
      </c>
      <c r="M34" s="164" t="s">
        <v>16</v>
      </c>
    </row>
    <row r="35" spans="1:13">
      <c r="A35" s="205"/>
      <c r="B35" s="208"/>
      <c r="C35" s="165" t="s">
        <v>46</v>
      </c>
      <c r="D35" s="165">
        <v>2</v>
      </c>
      <c r="E35" s="8">
        <v>10064182</v>
      </c>
      <c r="F35" s="8">
        <v>3354566</v>
      </c>
      <c r="G35" s="8">
        <v>3337448</v>
      </c>
      <c r="H35" s="8">
        <v>3303070</v>
      </c>
      <c r="I35" s="9">
        <v>11649.2</v>
      </c>
      <c r="J35" s="165">
        <v>0</v>
      </c>
      <c r="K35" s="165">
        <v>99.6</v>
      </c>
      <c r="L35" s="165">
        <v>100</v>
      </c>
      <c r="M35" s="165" t="s">
        <v>16</v>
      </c>
    </row>
    <row r="36" spans="1:13">
      <c r="A36" s="205"/>
      <c r="B36" s="208"/>
      <c r="C36" s="165" t="s">
        <v>47</v>
      </c>
      <c r="D36" s="165">
        <v>3</v>
      </c>
      <c r="E36" s="8">
        <v>9803882</v>
      </c>
      <c r="F36" s="8">
        <v>5879258</v>
      </c>
      <c r="G36" s="8">
        <v>5854123</v>
      </c>
      <c r="H36" s="8">
        <v>5787144</v>
      </c>
      <c r="I36" s="9">
        <v>20259.900000000001</v>
      </c>
      <c r="J36" s="165">
        <v>0</v>
      </c>
      <c r="K36" s="165">
        <v>100</v>
      </c>
      <c r="L36" s="165">
        <v>100</v>
      </c>
      <c r="M36" s="165" t="s">
        <v>16</v>
      </c>
    </row>
    <row r="37" spans="1:13">
      <c r="A37" s="205"/>
      <c r="B37" s="208"/>
      <c r="C37" s="165" t="s">
        <v>48</v>
      </c>
      <c r="D37" s="165">
        <v>4</v>
      </c>
      <c r="E37" s="8">
        <v>10231248</v>
      </c>
      <c r="F37" s="8">
        <v>6051546</v>
      </c>
      <c r="G37" s="8">
        <v>6013027</v>
      </c>
      <c r="H37" s="8">
        <v>5951463</v>
      </c>
      <c r="I37" s="9">
        <v>20993.4</v>
      </c>
      <c r="J37" s="165">
        <v>0</v>
      </c>
      <c r="K37" s="165">
        <v>100</v>
      </c>
      <c r="L37" s="165">
        <v>100</v>
      </c>
      <c r="M37" s="165" t="s">
        <v>16</v>
      </c>
    </row>
    <row r="38" spans="1:13">
      <c r="A38" s="205"/>
      <c r="B38" s="208"/>
      <c r="C38" s="165" t="s">
        <v>49</v>
      </c>
      <c r="D38" s="165">
        <v>5</v>
      </c>
      <c r="E38" s="8">
        <v>12002300</v>
      </c>
      <c r="F38" s="8">
        <v>8517774</v>
      </c>
      <c r="G38" s="8">
        <v>8465001</v>
      </c>
      <c r="H38" s="8">
        <v>4005319</v>
      </c>
      <c r="I38" s="9">
        <v>14193.1</v>
      </c>
      <c r="J38" s="165">
        <v>0</v>
      </c>
      <c r="K38" s="165">
        <v>100</v>
      </c>
      <c r="L38" s="165">
        <v>100</v>
      </c>
      <c r="M38" s="165" t="s">
        <v>16</v>
      </c>
    </row>
    <row r="39" spans="1:13">
      <c r="A39" s="205"/>
      <c r="B39" s="208"/>
      <c r="C39" s="165" t="s">
        <v>50</v>
      </c>
      <c r="D39" s="165">
        <v>6</v>
      </c>
      <c r="E39" s="8">
        <v>11395712</v>
      </c>
      <c r="F39" s="8">
        <v>7751445</v>
      </c>
      <c r="G39" s="8">
        <v>7695366</v>
      </c>
      <c r="H39" s="8">
        <v>7618671</v>
      </c>
      <c r="I39" s="9">
        <v>26987</v>
      </c>
      <c r="J39" s="165">
        <v>0</v>
      </c>
      <c r="K39" s="165">
        <v>100</v>
      </c>
      <c r="L39" s="165">
        <v>100</v>
      </c>
      <c r="M39" s="165" t="s">
        <v>16</v>
      </c>
    </row>
    <row r="40" spans="1:13">
      <c r="A40" s="205"/>
      <c r="B40" s="208"/>
      <c r="C40" s="165" t="s">
        <v>51</v>
      </c>
      <c r="D40" s="165">
        <v>7</v>
      </c>
      <c r="E40" s="8">
        <v>9137490</v>
      </c>
      <c r="F40" s="8">
        <v>5345946</v>
      </c>
      <c r="G40" s="8">
        <v>5325888</v>
      </c>
      <c r="H40" s="8">
        <v>5273517</v>
      </c>
      <c r="I40" s="9">
        <v>18573.2</v>
      </c>
      <c r="J40" s="165">
        <v>0</v>
      </c>
      <c r="K40" s="165">
        <v>100</v>
      </c>
      <c r="L40" s="165">
        <v>100</v>
      </c>
      <c r="M40" s="165" t="s">
        <v>16</v>
      </c>
    </row>
    <row r="41" spans="1:13">
      <c r="A41" s="205"/>
      <c r="B41" s="208"/>
      <c r="C41" s="165" t="s">
        <v>52</v>
      </c>
      <c r="D41" s="165">
        <v>8</v>
      </c>
      <c r="E41" s="8">
        <v>11348608</v>
      </c>
      <c r="F41" s="8">
        <v>8306345</v>
      </c>
      <c r="G41" s="8">
        <v>8268208</v>
      </c>
      <c r="H41" s="8">
        <v>3913831</v>
      </c>
      <c r="I41" s="9">
        <v>13742.8</v>
      </c>
      <c r="J41" s="165">
        <v>0</v>
      </c>
      <c r="K41" s="165">
        <v>100</v>
      </c>
      <c r="L41" s="165">
        <v>100</v>
      </c>
      <c r="M41" s="165" t="s">
        <v>16</v>
      </c>
    </row>
    <row r="42" spans="1:13">
      <c r="A42" s="205"/>
      <c r="B42" s="208"/>
      <c r="C42" s="165" t="s">
        <v>53</v>
      </c>
      <c r="D42" s="165">
        <v>9</v>
      </c>
      <c r="E42" s="8">
        <v>11607656</v>
      </c>
      <c r="F42" s="8">
        <v>3625700</v>
      </c>
      <c r="G42" s="8">
        <v>3595538</v>
      </c>
      <c r="H42" s="8">
        <v>3553780</v>
      </c>
      <c r="I42" s="9">
        <v>12320</v>
      </c>
      <c r="J42" s="165">
        <v>0</v>
      </c>
      <c r="K42" s="165">
        <v>99.6</v>
      </c>
      <c r="L42" s="165">
        <v>100</v>
      </c>
      <c r="M42" s="165" t="s">
        <v>16</v>
      </c>
    </row>
    <row r="43" spans="1:13">
      <c r="A43" s="205"/>
      <c r="B43" s="208"/>
      <c r="C43" s="165" t="s">
        <v>54</v>
      </c>
      <c r="D43" s="165">
        <v>10</v>
      </c>
      <c r="E43" s="8">
        <v>11388864</v>
      </c>
      <c r="F43" s="8">
        <v>8237647</v>
      </c>
      <c r="G43" s="8">
        <v>8186895</v>
      </c>
      <c r="H43" s="8">
        <v>5257331</v>
      </c>
      <c r="I43" s="9">
        <v>18716.8</v>
      </c>
      <c r="J43" s="165">
        <v>0</v>
      </c>
      <c r="K43" s="165">
        <v>99.6</v>
      </c>
      <c r="L43" s="165">
        <v>100</v>
      </c>
      <c r="M43" s="165" t="s">
        <v>16</v>
      </c>
    </row>
    <row r="44" spans="1:13">
      <c r="A44" s="205"/>
      <c r="B44" s="208"/>
      <c r="C44" s="165" t="s">
        <v>55</v>
      </c>
      <c r="D44" s="165">
        <v>11</v>
      </c>
      <c r="E44" s="8">
        <v>8046206</v>
      </c>
      <c r="F44" s="8">
        <v>5355005</v>
      </c>
      <c r="G44" s="8">
        <v>5297899</v>
      </c>
      <c r="H44" s="8">
        <v>5253144</v>
      </c>
      <c r="I44" s="9">
        <v>18808</v>
      </c>
      <c r="J44" s="165">
        <v>0</v>
      </c>
      <c r="K44" s="165">
        <v>100</v>
      </c>
      <c r="L44" s="165">
        <v>100</v>
      </c>
      <c r="M44" s="165" t="s">
        <v>16</v>
      </c>
    </row>
    <row r="45" spans="1:13">
      <c r="A45" s="205"/>
      <c r="B45" s="208"/>
      <c r="C45" s="165" t="s">
        <v>56</v>
      </c>
      <c r="D45" s="165">
        <v>12</v>
      </c>
      <c r="E45" s="8">
        <v>9326296</v>
      </c>
      <c r="F45" s="8">
        <v>6533299</v>
      </c>
      <c r="G45" s="8">
        <v>6494124</v>
      </c>
      <c r="H45" s="8">
        <v>6427498</v>
      </c>
      <c r="I45" s="9">
        <v>22629.7</v>
      </c>
      <c r="J45" s="165">
        <v>0</v>
      </c>
      <c r="K45" s="165">
        <v>99.6</v>
      </c>
      <c r="L45" s="165">
        <v>100</v>
      </c>
      <c r="M45" s="165" t="s">
        <v>16</v>
      </c>
    </row>
    <row r="46" spans="1:13">
      <c r="A46" s="205"/>
      <c r="B46" s="208"/>
      <c r="C46" s="165" t="s">
        <v>57</v>
      </c>
      <c r="D46" s="165">
        <v>13</v>
      </c>
      <c r="E46" s="8">
        <v>9642352</v>
      </c>
      <c r="F46" s="8">
        <v>7125820</v>
      </c>
      <c r="G46" s="8">
        <v>7067435</v>
      </c>
      <c r="H46" s="8">
        <v>7000823</v>
      </c>
      <c r="I46" s="9">
        <v>25102.7</v>
      </c>
      <c r="J46" s="165">
        <v>0</v>
      </c>
      <c r="K46" s="165">
        <v>100</v>
      </c>
      <c r="L46" s="165">
        <v>100</v>
      </c>
      <c r="M46" s="165" t="s">
        <v>16</v>
      </c>
    </row>
    <row r="47" spans="1:13">
      <c r="A47" s="205"/>
      <c r="B47" s="208"/>
      <c r="C47" s="165" t="s">
        <v>58</v>
      </c>
      <c r="D47" s="165">
        <v>14</v>
      </c>
      <c r="E47" s="8">
        <v>7922526</v>
      </c>
      <c r="F47" s="8">
        <v>2800319</v>
      </c>
      <c r="G47" s="8">
        <v>2774748</v>
      </c>
      <c r="H47" s="8">
        <v>2745075</v>
      </c>
      <c r="I47" s="9">
        <v>9517.1</v>
      </c>
      <c r="J47" s="165">
        <v>0</v>
      </c>
      <c r="K47" s="165">
        <v>99.6</v>
      </c>
      <c r="L47" s="165">
        <v>100</v>
      </c>
      <c r="M47" s="165" t="s">
        <v>16</v>
      </c>
    </row>
    <row r="48" spans="1:13">
      <c r="A48" s="205"/>
      <c r="B48" s="208"/>
      <c r="C48" s="165" t="s">
        <v>59</v>
      </c>
      <c r="D48" s="165">
        <v>15</v>
      </c>
      <c r="E48" s="8">
        <v>9848094</v>
      </c>
      <c r="F48" s="8">
        <v>7461144</v>
      </c>
      <c r="G48" s="8">
        <v>7428559</v>
      </c>
      <c r="H48" s="8">
        <v>7356751</v>
      </c>
      <c r="I48" s="9">
        <v>25976.6</v>
      </c>
      <c r="J48" s="165">
        <v>0</v>
      </c>
      <c r="K48" s="165">
        <v>99.6</v>
      </c>
      <c r="L48" s="165">
        <v>100</v>
      </c>
      <c r="M48" s="165" t="s">
        <v>16</v>
      </c>
    </row>
    <row r="49" spans="1:13">
      <c r="A49" s="205"/>
      <c r="B49" s="208"/>
      <c r="C49" s="165" t="s">
        <v>60</v>
      </c>
      <c r="D49" s="165">
        <v>16</v>
      </c>
      <c r="E49" s="8">
        <v>9745638</v>
      </c>
      <c r="F49" s="8">
        <v>4141643</v>
      </c>
      <c r="G49" s="8">
        <v>4115417</v>
      </c>
      <c r="H49" s="8">
        <v>4071880</v>
      </c>
      <c r="I49" s="9">
        <v>14307.4</v>
      </c>
      <c r="J49" s="165">
        <v>0</v>
      </c>
      <c r="K49" s="165">
        <v>99.8</v>
      </c>
      <c r="L49" s="165">
        <v>100</v>
      </c>
      <c r="M49" s="165" t="s">
        <v>16</v>
      </c>
    </row>
    <row r="50" spans="1:13">
      <c r="A50" s="205"/>
      <c r="B50" s="208"/>
      <c r="C50" s="165" t="s">
        <v>61</v>
      </c>
      <c r="D50" s="165">
        <v>17</v>
      </c>
      <c r="E50" s="8">
        <v>9766502</v>
      </c>
      <c r="F50" s="8">
        <v>3949115</v>
      </c>
      <c r="G50" s="8">
        <v>3928146</v>
      </c>
      <c r="H50" s="8">
        <v>3886570</v>
      </c>
      <c r="I50" s="9">
        <v>13594.9</v>
      </c>
      <c r="J50" s="165">
        <v>0</v>
      </c>
      <c r="K50" s="165">
        <v>99.9</v>
      </c>
      <c r="L50" s="165">
        <v>100</v>
      </c>
      <c r="M50" s="165" t="s">
        <v>16</v>
      </c>
    </row>
    <row r="51" spans="1:13">
      <c r="A51" s="205"/>
      <c r="B51" s="208"/>
      <c r="C51" s="165" t="s">
        <v>62</v>
      </c>
      <c r="D51" s="165">
        <v>18</v>
      </c>
      <c r="E51" s="8">
        <v>9862220</v>
      </c>
      <c r="F51" s="8">
        <v>7668324</v>
      </c>
      <c r="G51" s="8">
        <v>7623166</v>
      </c>
      <c r="H51" s="8">
        <v>7549172</v>
      </c>
      <c r="I51" s="9">
        <v>27064.799999999999</v>
      </c>
      <c r="J51" s="165">
        <v>0</v>
      </c>
      <c r="K51" s="165">
        <v>100</v>
      </c>
      <c r="L51" s="165">
        <v>100</v>
      </c>
      <c r="M51" s="165" t="s">
        <v>16</v>
      </c>
    </row>
    <row r="52" spans="1:13">
      <c r="A52" s="205"/>
      <c r="B52" s="208"/>
      <c r="C52" s="165" t="s">
        <v>63</v>
      </c>
      <c r="D52" s="165">
        <v>19</v>
      </c>
      <c r="E52" s="8">
        <v>8198210</v>
      </c>
      <c r="F52" s="8">
        <v>3378710</v>
      </c>
      <c r="G52" s="8">
        <v>3363198</v>
      </c>
      <c r="H52" s="8">
        <v>3325993</v>
      </c>
      <c r="I52" s="9">
        <v>11547.1</v>
      </c>
      <c r="J52" s="165">
        <v>0</v>
      </c>
      <c r="K52" s="165">
        <v>99.6</v>
      </c>
      <c r="L52" s="165">
        <v>100</v>
      </c>
      <c r="M52" s="165" t="s">
        <v>16</v>
      </c>
    </row>
    <row r="53" spans="1:13">
      <c r="A53" s="206"/>
      <c r="B53" s="209"/>
      <c r="C53" s="166" t="s">
        <v>64</v>
      </c>
      <c r="D53" s="166">
        <v>20</v>
      </c>
      <c r="E53" s="11">
        <v>11472130</v>
      </c>
      <c r="F53" s="11">
        <v>3364531</v>
      </c>
      <c r="G53" s="11">
        <v>3337401</v>
      </c>
      <c r="H53" s="11">
        <v>3299223</v>
      </c>
      <c r="I53" s="12">
        <v>11473.1</v>
      </c>
      <c r="J53" s="166">
        <v>0</v>
      </c>
      <c r="K53" s="166">
        <v>99.7</v>
      </c>
      <c r="L53" s="166">
        <v>100</v>
      </c>
      <c r="M53" s="166" t="s">
        <v>16</v>
      </c>
    </row>
    <row r="54" spans="1:13">
      <c r="A54" s="204">
        <v>100</v>
      </c>
      <c r="B54" s="207">
        <v>157.52000000000001</v>
      </c>
      <c r="C54" s="164" t="s">
        <v>65</v>
      </c>
      <c r="D54" s="164">
        <v>1</v>
      </c>
      <c r="E54" s="4">
        <v>9492114</v>
      </c>
      <c r="F54" s="4">
        <v>8286953</v>
      </c>
      <c r="G54" s="4">
        <v>8269206</v>
      </c>
      <c r="H54" s="4">
        <v>2388377</v>
      </c>
      <c r="I54" s="5">
        <v>8905.6</v>
      </c>
      <c r="J54" s="164">
        <v>0</v>
      </c>
      <c r="K54" s="164">
        <v>100</v>
      </c>
      <c r="L54" s="164">
        <v>100</v>
      </c>
      <c r="M54" s="164" t="s">
        <v>16</v>
      </c>
    </row>
    <row r="55" spans="1:13">
      <c r="A55" s="205"/>
      <c r="B55" s="208"/>
      <c r="C55" s="165" t="s">
        <v>66</v>
      </c>
      <c r="D55" s="165">
        <v>2</v>
      </c>
      <c r="E55" s="8">
        <v>7534924</v>
      </c>
      <c r="F55" s="8">
        <v>6518932</v>
      </c>
      <c r="G55" s="8">
        <v>6502444</v>
      </c>
      <c r="H55" s="8">
        <v>6435204</v>
      </c>
      <c r="I55" s="9">
        <v>23825.4</v>
      </c>
      <c r="J55" s="165">
        <v>0</v>
      </c>
      <c r="K55" s="165">
        <v>100</v>
      </c>
      <c r="L55" s="165">
        <v>100</v>
      </c>
      <c r="M55" s="165" t="s">
        <v>16</v>
      </c>
    </row>
    <row r="56" spans="1:13">
      <c r="A56" s="205"/>
      <c r="B56" s="208"/>
      <c r="C56" s="165" t="s">
        <v>67</v>
      </c>
      <c r="D56" s="165">
        <v>3</v>
      </c>
      <c r="E56" s="8">
        <v>8236192</v>
      </c>
      <c r="F56" s="8">
        <v>7423641</v>
      </c>
      <c r="G56" s="8">
        <v>7397239</v>
      </c>
      <c r="H56" s="8">
        <v>7339461</v>
      </c>
      <c r="I56" s="9">
        <v>28004.6</v>
      </c>
      <c r="J56" s="165">
        <v>0</v>
      </c>
      <c r="K56" s="165">
        <v>100</v>
      </c>
      <c r="L56" s="165">
        <v>100</v>
      </c>
      <c r="M56" s="165" t="s">
        <v>16</v>
      </c>
    </row>
    <row r="57" spans="1:13">
      <c r="A57" s="205"/>
      <c r="B57" s="208"/>
      <c r="C57" s="165" t="s">
        <v>68</v>
      </c>
      <c r="D57" s="165">
        <v>4</v>
      </c>
      <c r="E57" s="8">
        <v>9889886</v>
      </c>
      <c r="F57" s="8">
        <v>8788868</v>
      </c>
      <c r="G57" s="8">
        <v>8768685</v>
      </c>
      <c r="H57" s="8">
        <v>2506247</v>
      </c>
      <c r="I57" s="9">
        <v>32087.4</v>
      </c>
      <c r="J57" s="165">
        <v>0</v>
      </c>
      <c r="K57" s="165">
        <v>100</v>
      </c>
      <c r="L57" s="165">
        <v>100</v>
      </c>
      <c r="M57" s="165" t="s">
        <v>16</v>
      </c>
    </row>
    <row r="58" spans="1:13">
      <c r="A58" s="205"/>
      <c r="B58" s="208"/>
      <c r="C58" s="165" t="s">
        <v>69</v>
      </c>
      <c r="D58" s="165">
        <v>5</v>
      </c>
      <c r="E58" s="8">
        <v>9723814</v>
      </c>
      <c r="F58" s="8">
        <v>8192992</v>
      </c>
      <c r="G58" s="8">
        <v>8178211</v>
      </c>
      <c r="H58" s="8">
        <v>2607405</v>
      </c>
      <c r="I58" s="9">
        <v>20817.099999999999</v>
      </c>
      <c r="J58" s="165">
        <v>0</v>
      </c>
      <c r="K58" s="165">
        <v>100</v>
      </c>
      <c r="L58" s="165">
        <v>100</v>
      </c>
      <c r="M58" s="165" t="s">
        <v>16</v>
      </c>
    </row>
    <row r="59" spans="1:13">
      <c r="A59" s="205"/>
      <c r="B59" s="208"/>
      <c r="C59" s="165" t="s">
        <v>70</v>
      </c>
      <c r="D59" s="165">
        <v>6</v>
      </c>
      <c r="E59" s="8">
        <v>8713796</v>
      </c>
      <c r="F59" s="8">
        <v>7206637</v>
      </c>
      <c r="G59" s="8">
        <v>7192449</v>
      </c>
      <c r="H59" s="8">
        <v>7114185</v>
      </c>
      <c r="I59" s="9">
        <v>26127.9</v>
      </c>
      <c r="J59" s="165">
        <v>0</v>
      </c>
      <c r="K59" s="165">
        <v>100</v>
      </c>
      <c r="L59" s="165">
        <v>100</v>
      </c>
      <c r="M59" s="165" t="s">
        <v>16</v>
      </c>
    </row>
    <row r="60" spans="1:13">
      <c r="A60" s="205"/>
      <c r="B60" s="208"/>
      <c r="C60" s="165" t="s">
        <v>71</v>
      </c>
      <c r="D60" s="165">
        <v>7</v>
      </c>
      <c r="E60" s="8">
        <v>9763210</v>
      </c>
      <c r="F60" s="8">
        <v>8435175</v>
      </c>
      <c r="G60" s="8">
        <v>8415644</v>
      </c>
      <c r="H60" s="8">
        <v>2426371</v>
      </c>
      <c r="I60" s="9">
        <v>23796</v>
      </c>
      <c r="J60" s="165">
        <v>0</v>
      </c>
      <c r="K60" s="165">
        <v>100</v>
      </c>
      <c r="L60" s="165">
        <v>100</v>
      </c>
      <c r="M60" s="165" t="s">
        <v>16</v>
      </c>
    </row>
    <row r="61" spans="1:13">
      <c r="A61" s="205"/>
      <c r="B61" s="208"/>
      <c r="C61" s="165" t="s">
        <v>72</v>
      </c>
      <c r="D61" s="165">
        <v>8</v>
      </c>
      <c r="E61" s="8">
        <v>8412096</v>
      </c>
      <c r="F61" s="8">
        <v>7205225</v>
      </c>
      <c r="G61" s="8">
        <v>7186587</v>
      </c>
      <c r="H61" s="8">
        <v>7112063</v>
      </c>
      <c r="I61" s="9">
        <v>26211.8</v>
      </c>
      <c r="J61" s="165">
        <v>0</v>
      </c>
      <c r="K61" s="165">
        <v>100</v>
      </c>
      <c r="L61" s="165">
        <v>100</v>
      </c>
      <c r="M61" s="165" t="s">
        <v>16</v>
      </c>
    </row>
    <row r="62" spans="1:13">
      <c r="A62" s="205"/>
      <c r="B62" s="208"/>
      <c r="C62" s="165" t="s">
        <v>73</v>
      </c>
      <c r="D62" s="165">
        <v>9</v>
      </c>
      <c r="E62" s="8">
        <v>9674698</v>
      </c>
      <c r="F62" s="8">
        <v>8533480</v>
      </c>
      <c r="G62" s="8">
        <v>8510700</v>
      </c>
      <c r="H62" s="8">
        <v>2413549</v>
      </c>
      <c r="I62" s="9">
        <v>8955.7999999999993</v>
      </c>
      <c r="J62" s="165">
        <v>0</v>
      </c>
      <c r="K62" s="165">
        <v>100</v>
      </c>
      <c r="L62" s="165">
        <v>100</v>
      </c>
      <c r="M62" s="165" t="s">
        <v>16</v>
      </c>
    </row>
    <row r="63" spans="1:13">
      <c r="A63" s="205"/>
      <c r="B63" s="208"/>
      <c r="C63" s="165" t="s">
        <v>74</v>
      </c>
      <c r="D63" s="165">
        <v>10</v>
      </c>
      <c r="E63" s="8">
        <v>8440320</v>
      </c>
      <c r="F63" s="8">
        <v>7375595</v>
      </c>
      <c r="G63" s="8">
        <v>7358443</v>
      </c>
      <c r="H63" s="8">
        <v>7283269</v>
      </c>
      <c r="I63" s="9">
        <v>26871</v>
      </c>
      <c r="J63" s="165">
        <v>0</v>
      </c>
      <c r="K63" s="165">
        <v>100</v>
      </c>
      <c r="L63" s="165">
        <v>100</v>
      </c>
      <c r="M63" s="165" t="s">
        <v>16</v>
      </c>
    </row>
    <row r="64" spans="1:13">
      <c r="A64" s="205"/>
      <c r="B64" s="208"/>
      <c r="C64" s="165" t="s">
        <v>75</v>
      </c>
      <c r="D64" s="165">
        <v>11</v>
      </c>
      <c r="E64" s="8">
        <v>8843958</v>
      </c>
      <c r="F64" s="8">
        <v>7878331</v>
      </c>
      <c r="G64" s="8">
        <v>7856750</v>
      </c>
      <c r="H64" s="8">
        <v>2527560</v>
      </c>
      <c r="I64" s="9">
        <v>9304.7000000000007</v>
      </c>
      <c r="J64" s="165">
        <v>0</v>
      </c>
      <c r="K64" s="165">
        <v>100</v>
      </c>
      <c r="L64" s="165">
        <v>100</v>
      </c>
      <c r="M64" s="165" t="s">
        <v>16</v>
      </c>
    </row>
    <row r="65" spans="1:13">
      <c r="A65" s="205"/>
      <c r="B65" s="208"/>
      <c r="C65" s="165" t="s">
        <v>76</v>
      </c>
      <c r="D65" s="165">
        <v>12</v>
      </c>
      <c r="E65" s="8">
        <v>7907836</v>
      </c>
      <c r="F65" s="8">
        <v>6896779</v>
      </c>
      <c r="G65" s="8">
        <v>6883047</v>
      </c>
      <c r="H65" s="8">
        <v>6817837</v>
      </c>
      <c r="I65" s="9">
        <v>25470.9</v>
      </c>
      <c r="J65" s="165">
        <v>0</v>
      </c>
      <c r="K65" s="165">
        <v>100</v>
      </c>
      <c r="L65" s="165">
        <v>100</v>
      </c>
      <c r="M65" s="165" t="s">
        <v>16</v>
      </c>
    </row>
    <row r="66" spans="1:13">
      <c r="A66" s="205"/>
      <c r="B66" s="208"/>
      <c r="C66" s="165" t="s">
        <v>77</v>
      </c>
      <c r="D66" s="165">
        <v>13</v>
      </c>
      <c r="E66" s="8">
        <v>9171816</v>
      </c>
      <c r="F66" s="8">
        <v>7944371</v>
      </c>
      <c r="G66" s="8">
        <v>7927094</v>
      </c>
      <c r="H66" s="8">
        <v>2643915</v>
      </c>
      <c r="I66" s="9">
        <v>9659.7999999999993</v>
      </c>
      <c r="J66" s="165">
        <v>0</v>
      </c>
      <c r="K66" s="165">
        <v>100</v>
      </c>
      <c r="L66" s="165">
        <v>100</v>
      </c>
      <c r="M66" s="165" t="s">
        <v>16</v>
      </c>
    </row>
    <row r="67" spans="1:13">
      <c r="A67" s="205"/>
      <c r="B67" s="208"/>
      <c r="C67" s="165" t="s">
        <v>78</v>
      </c>
      <c r="D67" s="165">
        <v>14</v>
      </c>
      <c r="E67" s="8">
        <v>8663002</v>
      </c>
      <c r="F67" s="8">
        <v>7476190</v>
      </c>
      <c r="G67" s="8">
        <v>7458237</v>
      </c>
      <c r="H67" s="8">
        <v>7384490</v>
      </c>
      <c r="I67" s="9">
        <v>4009.5</v>
      </c>
      <c r="J67" s="165">
        <v>0</v>
      </c>
      <c r="K67" s="165">
        <v>99.6</v>
      </c>
      <c r="L67" s="165">
        <v>100</v>
      </c>
      <c r="M67" s="165" t="s">
        <v>16</v>
      </c>
    </row>
    <row r="68" spans="1:13">
      <c r="A68" s="205"/>
      <c r="B68" s="208"/>
      <c r="C68" s="165" t="s">
        <v>79</v>
      </c>
      <c r="D68" s="165">
        <v>15</v>
      </c>
      <c r="E68" s="8">
        <v>9598910</v>
      </c>
      <c r="F68" s="8">
        <v>8477816</v>
      </c>
      <c r="G68" s="8">
        <v>8447790</v>
      </c>
      <c r="H68" s="8">
        <v>2686701</v>
      </c>
      <c r="I68" s="9">
        <v>31819.1</v>
      </c>
      <c r="J68" s="165">
        <v>0</v>
      </c>
      <c r="K68" s="165">
        <v>100</v>
      </c>
      <c r="L68" s="165">
        <v>100</v>
      </c>
      <c r="M68" s="165" t="s">
        <v>16</v>
      </c>
    </row>
    <row r="69" spans="1:13">
      <c r="A69" s="205"/>
      <c r="B69" s="208"/>
      <c r="C69" s="165" t="s">
        <v>80</v>
      </c>
      <c r="D69" s="165">
        <v>16</v>
      </c>
      <c r="E69" s="8">
        <v>9390132</v>
      </c>
      <c r="F69" s="8">
        <v>7755815</v>
      </c>
      <c r="G69" s="8">
        <v>7717041</v>
      </c>
      <c r="H69" s="8">
        <v>7635634</v>
      </c>
      <c r="I69" s="9">
        <v>28241.599999999999</v>
      </c>
      <c r="J69" s="165">
        <v>0</v>
      </c>
      <c r="K69" s="165">
        <v>100</v>
      </c>
      <c r="L69" s="165">
        <v>100</v>
      </c>
      <c r="M69" s="165" t="s">
        <v>16</v>
      </c>
    </row>
    <row r="70" spans="1:13">
      <c r="A70" s="205"/>
      <c r="B70" s="208"/>
      <c r="C70" s="165" t="s">
        <v>81</v>
      </c>
      <c r="D70" s="165">
        <v>17</v>
      </c>
      <c r="E70" s="8">
        <v>10014268</v>
      </c>
      <c r="F70" s="8">
        <v>8694909</v>
      </c>
      <c r="G70" s="8">
        <v>8667544</v>
      </c>
      <c r="H70" s="8">
        <v>2185349</v>
      </c>
      <c r="I70" s="9">
        <v>8240.7999999999993</v>
      </c>
      <c r="J70" s="165">
        <v>0</v>
      </c>
      <c r="K70" s="165">
        <v>100</v>
      </c>
      <c r="L70" s="165">
        <v>100</v>
      </c>
      <c r="M70" s="165" t="s">
        <v>16</v>
      </c>
    </row>
    <row r="71" spans="1:13">
      <c r="A71" s="205"/>
      <c r="B71" s="208"/>
      <c r="C71" s="165" t="s">
        <v>82</v>
      </c>
      <c r="D71" s="165">
        <v>18</v>
      </c>
      <c r="E71" s="8">
        <v>10135586</v>
      </c>
      <c r="F71" s="8">
        <v>8720977</v>
      </c>
      <c r="G71" s="8">
        <v>8697940</v>
      </c>
      <c r="H71" s="8">
        <v>2375937</v>
      </c>
      <c r="I71" s="9">
        <v>32033.1</v>
      </c>
      <c r="J71" s="165">
        <v>0</v>
      </c>
      <c r="K71" s="165">
        <v>100</v>
      </c>
      <c r="L71" s="165">
        <v>100</v>
      </c>
      <c r="M71" s="165" t="s">
        <v>16</v>
      </c>
    </row>
    <row r="72" spans="1:13">
      <c r="A72" s="205"/>
      <c r="B72" s="208"/>
      <c r="C72" s="165" t="s">
        <v>83</v>
      </c>
      <c r="D72" s="165">
        <v>19</v>
      </c>
      <c r="E72" s="8">
        <v>9793512</v>
      </c>
      <c r="F72" s="8">
        <v>8612162</v>
      </c>
      <c r="G72" s="8">
        <v>8591949</v>
      </c>
      <c r="H72" s="8">
        <v>2504992</v>
      </c>
      <c r="I72" s="9">
        <v>31758</v>
      </c>
      <c r="J72" s="165">
        <v>0</v>
      </c>
      <c r="K72" s="165">
        <v>100</v>
      </c>
      <c r="L72" s="165">
        <v>100</v>
      </c>
      <c r="M72" s="165" t="s">
        <v>16</v>
      </c>
    </row>
    <row r="73" spans="1:13">
      <c r="A73" s="206"/>
      <c r="B73" s="209"/>
      <c r="C73" s="166" t="s">
        <v>84</v>
      </c>
      <c r="D73" s="166">
        <v>20</v>
      </c>
      <c r="E73" s="11">
        <v>10543736</v>
      </c>
      <c r="F73" s="11">
        <v>9230550</v>
      </c>
      <c r="G73" s="11">
        <v>9206628</v>
      </c>
      <c r="H73" s="11">
        <v>1939063</v>
      </c>
      <c r="I73" s="12">
        <v>12826.8</v>
      </c>
      <c r="J73" s="166">
        <v>0</v>
      </c>
      <c r="K73" s="166">
        <v>100</v>
      </c>
      <c r="L73" s="166">
        <v>100</v>
      </c>
      <c r="M73" s="166" t="s">
        <v>16</v>
      </c>
    </row>
    <row r="74" spans="1:13">
      <c r="A74" s="204">
        <v>200</v>
      </c>
      <c r="B74" s="207">
        <v>309.16500000000002</v>
      </c>
      <c r="C74" s="164" t="s">
        <v>85</v>
      </c>
      <c r="D74" s="164">
        <v>1</v>
      </c>
      <c r="E74" s="4">
        <v>10482578</v>
      </c>
      <c r="F74" s="4">
        <v>9262684</v>
      </c>
      <c r="G74" s="4">
        <v>9246782</v>
      </c>
      <c r="H74" s="4">
        <v>2075716</v>
      </c>
      <c r="I74" s="5">
        <v>10247.5</v>
      </c>
      <c r="J74" s="164">
        <v>0</v>
      </c>
      <c r="K74" s="164">
        <v>100</v>
      </c>
      <c r="L74" s="164">
        <v>100</v>
      </c>
      <c r="M74" s="164" t="s">
        <v>16</v>
      </c>
    </row>
    <row r="75" spans="1:13">
      <c r="A75" s="205"/>
      <c r="B75" s="208"/>
      <c r="C75" s="165" t="s">
        <v>86</v>
      </c>
      <c r="D75" s="165">
        <v>2</v>
      </c>
      <c r="E75" s="8">
        <v>9771138</v>
      </c>
      <c r="F75" s="8">
        <v>8383929</v>
      </c>
      <c r="G75" s="8">
        <v>8370819</v>
      </c>
      <c r="H75" s="8">
        <v>2349430</v>
      </c>
      <c r="I75" s="9">
        <v>8704.9</v>
      </c>
      <c r="J75" s="165">
        <v>0</v>
      </c>
      <c r="K75" s="165">
        <v>100</v>
      </c>
      <c r="L75" s="165">
        <v>100</v>
      </c>
      <c r="M75" s="165" t="s">
        <v>16</v>
      </c>
    </row>
    <row r="76" spans="1:13">
      <c r="A76" s="205"/>
      <c r="B76" s="208"/>
      <c r="C76" s="165" t="s">
        <v>87</v>
      </c>
      <c r="D76" s="165">
        <v>3</v>
      </c>
      <c r="E76" s="8">
        <v>9951698</v>
      </c>
      <c r="F76" s="8">
        <v>8811849</v>
      </c>
      <c r="G76" s="8">
        <v>8795354</v>
      </c>
      <c r="H76" s="8">
        <v>2085760</v>
      </c>
      <c r="I76" s="9">
        <v>8729.1</v>
      </c>
      <c r="J76" s="165">
        <v>0</v>
      </c>
      <c r="K76" s="165">
        <v>100</v>
      </c>
      <c r="L76" s="165">
        <v>100</v>
      </c>
      <c r="M76" s="165" t="s">
        <v>16</v>
      </c>
    </row>
    <row r="77" spans="1:13">
      <c r="A77" s="205"/>
      <c r="B77" s="208"/>
      <c r="C77" s="165" t="s">
        <v>88</v>
      </c>
      <c r="D77" s="165">
        <v>4</v>
      </c>
      <c r="E77" s="8">
        <v>10425566</v>
      </c>
      <c r="F77" s="8">
        <v>9144241</v>
      </c>
      <c r="G77" s="8">
        <v>9127979</v>
      </c>
      <c r="H77" s="8">
        <v>2151451</v>
      </c>
      <c r="I77" s="9">
        <v>11577.8</v>
      </c>
      <c r="J77" s="165">
        <v>0</v>
      </c>
      <c r="K77" s="165">
        <v>100</v>
      </c>
      <c r="L77" s="165">
        <v>100</v>
      </c>
      <c r="M77" s="165" t="s">
        <v>16</v>
      </c>
    </row>
    <row r="78" spans="1:13">
      <c r="A78" s="205"/>
      <c r="B78" s="208"/>
      <c r="C78" s="165" t="s">
        <v>89</v>
      </c>
      <c r="D78" s="165">
        <v>5</v>
      </c>
      <c r="E78" s="8">
        <v>10367762</v>
      </c>
      <c r="F78" s="8">
        <v>9211213</v>
      </c>
      <c r="G78" s="8">
        <v>9193467</v>
      </c>
      <c r="H78" s="8">
        <v>2193040</v>
      </c>
      <c r="I78" s="9">
        <v>4367.6000000000004</v>
      </c>
      <c r="J78" s="165">
        <v>0</v>
      </c>
      <c r="K78" s="165">
        <v>99.7</v>
      </c>
      <c r="L78" s="165">
        <v>100</v>
      </c>
      <c r="M78" s="165" t="s">
        <v>16</v>
      </c>
    </row>
    <row r="79" spans="1:13">
      <c r="A79" s="205"/>
      <c r="B79" s="208"/>
      <c r="C79" s="165" t="s">
        <v>90</v>
      </c>
      <c r="D79" s="165">
        <v>6</v>
      </c>
      <c r="E79" s="8">
        <v>8576300</v>
      </c>
      <c r="F79" s="8">
        <v>7524702</v>
      </c>
      <c r="G79" s="8">
        <v>7512541</v>
      </c>
      <c r="H79" s="8">
        <v>7439450</v>
      </c>
      <c r="I79" s="9">
        <v>3141.2</v>
      </c>
      <c r="J79" s="165">
        <v>0</v>
      </c>
      <c r="K79" s="165">
        <v>99.6</v>
      </c>
      <c r="L79" s="165">
        <v>100</v>
      </c>
      <c r="M79" s="165" t="s">
        <v>16</v>
      </c>
    </row>
    <row r="80" spans="1:13">
      <c r="A80" s="205"/>
      <c r="B80" s="208"/>
      <c r="C80" s="165" t="s">
        <v>91</v>
      </c>
      <c r="D80" s="165">
        <v>7</v>
      </c>
      <c r="E80" s="8">
        <v>9791072</v>
      </c>
      <c r="F80" s="8">
        <v>8790616</v>
      </c>
      <c r="G80" s="8">
        <v>8777887</v>
      </c>
      <c r="H80" s="8">
        <v>2253652</v>
      </c>
      <c r="I80" s="9">
        <v>32169.8</v>
      </c>
      <c r="J80" s="165">
        <v>0</v>
      </c>
      <c r="K80" s="165">
        <v>100</v>
      </c>
      <c r="L80" s="165">
        <v>100</v>
      </c>
      <c r="M80" s="165" t="s">
        <v>16</v>
      </c>
    </row>
    <row r="81" spans="1:13">
      <c r="A81" s="205"/>
      <c r="B81" s="208"/>
      <c r="C81" s="165" t="s">
        <v>92</v>
      </c>
      <c r="D81" s="165">
        <v>8</v>
      </c>
      <c r="E81" s="8">
        <v>10562668</v>
      </c>
      <c r="F81" s="8">
        <v>9487865</v>
      </c>
      <c r="G81" s="8">
        <v>9476753</v>
      </c>
      <c r="H81" s="8">
        <v>2028885</v>
      </c>
      <c r="I81" s="9">
        <v>10391.4</v>
      </c>
      <c r="J81" s="165">
        <v>0</v>
      </c>
      <c r="K81" s="165">
        <v>100</v>
      </c>
      <c r="L81" s="165">
        <v>100</v>
      </c>
      <c r="M81" s="165" t="s">
        <v>16</v>
      </c>
    </row>
    <row r="82" spans="1:13">
      <c r="A82" s="205"/>
      <c r="B82" s="208"/>
      <c r="C82" s="165" t="s">
        <v>93</v>
      </c>
      <c r="D82" s="165">
        <v>9</v>
      </c>
      <c r="E82" s="8">
        <v>10578432</v>
      </c>
      <c r="F82" s="8">
        <v>9314654</v>
      </c>
      <c r="G82" s="8">
        <v>9302615</v>
      </c>
      <c r="H82" s="8">
        <v>2316593</v>
      </c>
      <c r="I82" s="9">
        <v>8449.6</v>
      </c>
      <c r="J82" s="165">
        <v>0</v>
      </c>
      <c r="K82" s="165">
        <v>100</v>
      </c>
      <c r="L82" s="165">
        <v>100</v>
      </c>
      <c r="M82" s="165" t="s">
        <v>16</v>
      </c>
    </row>
    <row r="83" spans="1:13">
      <c r="A83" s="205"/>
      <c r="B83" s="208"/>
      <c r="C83" s="165" t="s">
        <v>94</v>
      </c>
      <c r="D83" s="165">
        <v>10</v>
      </c>
      <c r="E83" s="8">
        <v>9972986</v>
      </c>
      <c r="F83" s="8">
        <v>8904575</v>
      </c>
      <c r="G83" s="8">
        <v>8887377</v>
      </c>
      <c r="H83" s="8">
        <v>2728053</v>
      </c>
      <c r="I83" s="9">
        <v>26681.200000000001</v>
      </c>
      <c r="J83" s="165">
        <v>0</v>
      </c>
      <c r="K83" s="165">
        <v>100</v>
      </c>
      <c r="L83" s="165">
        <v>100</v>
      </c>
      <c r="M83" s="165" t="s">
        <v>16</v>
      </c>
    </row>
    <row r="84" spans="1:13">
      <c r="A84" s="205"/>
      <c r="B84" s="208"/>
      <c r="C84" s="165" t="s">
        <v>95</v>
      </c>
      <c r="D84" s="165">
        <v>11</v>
      </c>
      <c r="E84" s="8">
        <v>10394876</v>
      </c>
      <c r="F84" s="8">
        <v>9154387</v>
      </c>
      <c r="G84" s="8">
        <v>9136322</v>
      </c>
      <c r="H84" s="8">
        <v>2163448</v>
      </c>
      <c r="I84" s="9">
        <v>8016.5</v>
      </c>
      <c r="J84" s="165">
        <v>0</v>
      </c>
      <c r="K84" s="165">
        <v>100</v>
      </c>
      <c r="L84" s="165">
        <v>100</v>
      </c>
      <c r="M84" s="165" t="s">
        <v>16</v>
      </c>
    </row>
    <row r="85" spans="1:13">
      <c r="A85" s="205"/>
      <c r="B85" s="208"/>
      <c r="C85" s="165" t="s">
        <v>96</v>
      </c>
      <c r="D85" s="165">
        <v>12</v>
      </c>
      <c r="E85" s="8">
        <v>8197670</v>
      </c>
      <c r="F85" s="8">
        <v>7058145</v>
      </c>
      <c r="G85" s="8">
        <v>7047357</v>
      </c>
      <c r="H85" s="8">
        <v>6980357</v>
      </c>
      <c r="I85" s="9">
        <v>25830.3</v>
      </c>
      <c r="J85" s="165">
        <v>0</v>
      </c>
      <c r="K85" s="165">
        <v>100</v>
      </c>
      <c r="L85" s="165">
        <v>100</v>
      </c>
      <c r="M85" s="165" t="s">
        <v>16</v>
      </c>
    </row>
    <row r="86" spans="1:13">
      <c r="A86" s="205"/>
      <c r="B86" s="208"/>
      <c r="C86" s="165" t="s">
        <v>97</v>
      </c>
      <c r="D86" s="165">
        <v>13</v>
      </c>
      <c r="E86" s="8">
        <v>10122152</v>
      </c>
      <c r="F86" s="8">
        <v>9016896</v>
      </c>
      <c r="G86" s="8">
        <v>9002517</v>
      </c>
      <c r="H86" s="8">
        <v>2360869</v>
      </c>
      <c r="I86" s="9">
        <v>8776.5</v>
      </c>
      <c r="J86" s="165">
        <v>0</v>
      </c>
      <c r="K86" s="165">
        <v>100</v>
      </c>
      <c r="L86" s="165">
        <v>100</v>
      </c>
      <c r="M86" s="165" t="s">
        <v>16</v>
      </c>
    </row>
    <row r="87" spans="1:13">
      <c r="A87" s="205"/>
      <c r="B87" s="208"/>
      <c r="C87" s="165" t="s">
        <v>98</v>
      </c>
      <c r="D87" s="165">
        <v>14</v>
      </c>
      <c r="E87" s="8">
        <v>9892768</v>
      </c>
      <c r="F87" s="8">
        <v>8639481</v>
      </c>
      <c r="G87" s="8">
        <v>8616517</v>
      </c>
      <c r="H87" s="8">
        <v>2380007</v>
      </c>
      <c r="I87" s="9">
        <v>31729.599999999999</v>
      </c>
      <c r="J87" s="165">
        <v>0</v>
      </c>
      <c r="K87" s="165">
        <v>100</v>
      </c>
      <c r="L87" s="165">
        <v>100</v>
      </c>
      <c r="M87" s="165" t="s">
        <v>16</v>
      </c>
    </row>
    <row r="88" spans="1:13">
      <c r="A88" s="205"/>
      <c r="B88" s="208"/>
      <c r="C88" s="165" t="s">
        <v>99</v>
      </c>
      <c r="D88" s="165">
        <v>15</v>
      </c>
      <c r="E88" s="8">
        <v>9918000</v>
      </c>
      <c r="F88" s="8">
        <v>8663466</v>
      </c>
      <c r="G88" s="8">
        <v>8648155</v>
      </c>
      <c r="H88" s="8">
        <v>2216950</v>
      </c>
      <c r="I88" s="9">
        <v>8231.4</v>
      </c>
      <c r="J88" s="165">
        <v>0</v>
      </c>
      <c r="K88" s="165">
        <v>100</v>
      </c>
      <c r="L88" s="165">
        <v>100</v>
      </c>
      <c r="M88" s="165" t="s">
        <v>16</v>
      </c>
    </row>
    <row r="89" spans="1:13">
      <c r="A89" s="205"/>
      <c r="B89" s="208"/>
      <c r="C89" s="165" t="s">
        <v>100</v>
      </c>
      <c r="D89" s="165">
        <v>16</v>
      </c>
      <c r="E89" s="8">
        <v>9916946</v>
      </c>
      <c r="F89" s="8">
        <v>8411912</v>
      </c>
      <c r="G89" s="8">
        <v>8395427</v>
      </c>
      <c r="H89" s="8">
        <v>2317597</v>
      </c>
      <c r="I89" s="9">
        <v>8644.7999999999993</v>
      </c>
      <c r="J89" s="165">
        <v>0</v>
      </c>
      <c r="K89" s="165">
        <v>100</v>
      </c>
      <c r="L89" s="165">
        <v>100</v>
      </c>
      <c r="M89" s="165" t="s">
        <v>16</v>
      </c>
    </row>
    <row r="90" spans="1:13">
      <c r="A90" s="205"/>
      <c r="B90" s="208"/>
      <c r="C90" s="165" t="s">
        <v>101</v>
      </c>
      <c r="D90" s="165">
        <v>17</v>
      </c>
      <c r="E90" s="8">
        <v>8121556</v>
      </c>
      <c r="F90" s="8">
        <v>7386658</v>
      </c>
      <c r="G90" s="8">
        <v>7374643</v>
      </c>
      <c r="H90" s="8">
        <v>7303275</v>
      </c>
      <c r="I90" s="9">
        <v>27230.1</v>
      </c>
      <c r="J90" s="165">
        <v>0</v>
      </c>
      <c r="K90" s="165">
        <v>100</v>
      </c>
      <c r="L90" s="165">
        <v>100</v>
      </c>
      <c r="M90" s="165" t="s">
        <v>16</v>
      </c>
    </row>
    <row r="91" spans="1:13">
      <c r="A91" s="205"/>
      <c r="B91" s="208"/>
      <c r="C91" s="165" t="s">
        <v>102</v>
      </c>
      <c r="D91" s="165">
        <v>18</v>
      </c>
      <c r="E91" s="8">
        <v>8787500</v>
      </c>
      <c r="F91" s="8">
        <v>7875281</v>
      </c>
      <c r="G91" s="8">
        <v>7863912</v>
      </c>
      <c r="H91" s="8">
        <v>2788459</v>
      </c>
      <c r="I91" s="9">
        <v>28824</v>
      </c>
      <c r="J91" s="165">
        <v>0</v>
      </c>
      <c r="K91" s="165">
        <v>100</v>
      </c>
      <c r="L91" s="165">
        <v>100</v>
      </c>
      <c r="M91" s="165" t="s">
        <v>16</v>
      </c>
    </row>
    <row r="92" spans="1:13">
      <c r="A92" s="205"/>
      <c r="B92" s="208"/>
      <c r="C92" s="165" t="s">
        <v>103</v>
      </c>
      <c r="D92" s="165">
        <v>19</v>
      </c>
      <c r="E92" s="8">
        <v>10070376</v>
      </c>
      <c r="F92" s="8">
        <v>9101642</v>
      </c>
      <c r="G92" s="8">
        <v>9092128</v>
      </c>
      <c r="H92" s="8">
        <v>2121863</v>
      </c>
      <c r="I92" s="9">
        <v>7780.7</v>
      </c>
      <c r="J92" s="165">
        <v>0</v>
      </c>
      <c r="K92" s="165">
        <v>100</v>
      </c>
      <c r="L92" s="165">
        <v>100</v>
      </c>
      <c r="M92" s="165" t="s">
        <v>16</v>
      </c>
    </row>
    <row r="93" spans="1:13">
      <c r="A93" s="206"/>
      <c r="B93" s="209"/>
      <c r="C93" s="166" t="s">
        <v>104</v>
      </c>
      <c r="D93" s="166">
        <v>20</v>
      </c>
      <c r="E93" s="11">
        <v>9355032</v>
      </c>
      <c r="F93" s="11">
        <v>8071150</v>
      </c>
      <c r="G93" s="11">
        <v>8056630</v>
      </c>
      <c r="H93" s="11">
        <v>2417295</v>
      </c>
      <c r="I93" s="12">
        <v>8874.2999999999993</v>
      </c>
      <c r="J93" s="166">
        <v>0</v>
      </c>
      <c r="K93" s="166">
        <v>100</v>
      </c>
      <c r="L93" s="166">
        <v>100</v>
      </c>
      <c r="M93" s="166" t="s">
        <v>16</v>
      </c>
    </row>
    <row r="94" spans="1:13">
      <c r="A94" s="204">
        <v>500</v>
      </c>
      <c r="B94" s="207">
        <v>697.97</v>
      </c>
      <c r="C94" s="164" t="s">
        <v>105</v>
      </c>
      <c r="D94" s="164">
        <v>1</v>
      </c>
      <c r="E94" s="4">
        <v>10358380</v>
      </c>
      <c r="F94" s="4">
        <v>9167404</v>
      </c>
      <c r="G94" s="4">
        <v>9155333</v>
      </c>
      <c r="H94" s="4">
        <v>2389280</v>
      </c>
      <c r="I94" s="5">
        <v>33708.699999999997</v>
      </c>
      <c r="J94" s="164">
        <v>0</v>
      </c>
      <c r="K94" s="164">
        <v>100</v>
      </c>
      <c r="L94" s="164">
        <v>100</v>
      </c>
      <c r="M94" s="164" t="s">
        <v>16</v>
      </c>
    </row>
    <row r="95" spans="1:13">
      <c r="A95" s="205"/>
      <c r="B95" s="208"/>
      <c r="C95" s="165" t="s">
        <v>106</v>
      </c>
      <c r="D95" s="165">
        <v>2</v>
      </c>
      <c r="E95" s="8">
        <v>9237902</v>
      </c>
      <c r="F95" s="8">
        <v>8371107</v>
      </c>
      <c r="G95" s="8">
        <v>8361620</v>
      </c>
      <c r="H95" s="8">
        <v>2486276</v>
      </c>
      <c r="I95" s="9">
        <v>9231.6</v>
      </c>
      <c r="J95" s="165">
        <v>0</v>
      </c>
      <c r="K95" s="165">
        <v>100</v>
      </c>
      <c r="L95" s="165">
        <v>100</v>
      </c>
      <c r="M95" s="165" t="s">
        <v>16</v>
      </c>
    </row>
    <row r="96" spans="1:13">
      <c r="A96" s="205"/>
      <c r="B96" s="208"/>
      <c r="C96" s="165" t="s">
        <v>107</v>
      </c>
      <c r="D96" s="165">
        <v>3</v>
      </c>
      <c r="E96" s="8">
        <v>9675390</v>
      </c>
      <c r="F96" s="8">
        <v>8906080</v>
      </c>
      <c r="G96" s="8">
        <v>8898863</v>
      </c>
      <c r="H96" s="8">
        <v>2232438</v>
      </c>
      <c r="I96" s="9">
        <v>8260.7000000000007</v>
      </c>
      <c r="J96" s="165">
        <v>0</v>
      </c>
      <c r="K96" s="165">
        <v>100</v>
      </c>
      <c r="L96" s="165">
        <v>100</v>
      </c>
      <c r="M96" s="165" t="s">
        <v>16</v>
      </c>
    </row>
    <row r="97" spans="1:13">
      <c r="A97" s="206"/>
      <c r="B97" s="209"/>
      <c r="C97" s="166" t="s">
        <v>108</v>
      </c>
      <c r="D97" s="166">
        <v>4</v>
      </c>
      <c r="E97" s="11">
        <v>11018776</v>
      </c>
      <c r="F97" s="11">
        <v>10116614</v>
      </c>
      <c r="G97" s="11">
        <v>10105341</v>
      </c>
      <c r="H97" s="11">
        <v>1950911</v>
      </c>
      <c r="I97" s="12">
        <v>7132.3</v>
      </c>
      <c r="J97" s="166">
        <v>0</v>
      </c>
      <c r="K97" s="166">
        <v>100</v>
      </c>
      <c r="L97" s="166">
        <v>100</v>
      </c>
      <c r="M97" s="166" t="s">
        <v>16</v>
      </c>
    </row>
    <row r="100" spans="1:13">
      <c r="A100" s="6" t="s">
        <v>982</v>
      </c>
    </row>
    <row r="101" spans="1:13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50"/>
    </row>
    <row r="102" spans="1:13">
      <c r="A102" s="54" t="s">
        <v>868</v>
      </c>
      <c r="B102" s="53" t="s">
        <v>869</v>
      </c>
      <c r="C102" s="53" t="s">
        <v>870</v>
      </c>
      <c r="D102" s="53" t="s">
        <v>871</v>
      </c>
      <c r="E102" s="54" t="s">
        <v>872</v>
      </c>
      <c r="F102" s="53" t="s">
        <v>870</v>
      </c>
      <c r="G102" s="53" t="s">
        <v>871</v>
      </c>
      <c r="H102" s="55" t="s">
        <v>873</v>
      </c>
      <c r="I102" s="163"/>
      <c r="J102" s="163" t="s">
        <v>874</v>
      </c>
      <c r="K102" s="50"/>
    </row>
    <row r="103" spans="1:13">
      <c r="A103" s="51">
        <v>500</v>
      </c>
      <c r="B103" s="51">
        <v>27.89</v>
      </c>
      <c r="C103" s="51">
        <v>27.8</v>
      </c>
      <c r="D103" s="51">
        <v>685.19</v>
      </c>
      <c r="E103" s="51">
        <v>27.57</v>
      </c>
      <c r="F103" s="51">
        <v>27.57</v>
      </c>
      <c r="G103" s="51">
        <v>698.7</v>
      </c>
      <c r="H103" s="50">
        <f>AVERAGE(G103:G104)</f>
        <v>697.97</v>
      </c>
      <c r="I103" s="50"/>
      <c r="J103" s="50"/>
      <c r="K103" s="50"/>
    </row>
    <row r="104" spans="1:13">
      <c r="A104" s="51">
        <v>500</v>
      </c>
      <c r="B104" s="51">
        <v>27.7</v>
      </c>
      <c r="C104" s="51">
        <v>27.8</v>
      </c>
      <c r="D104" s="51">
        <v>774.73</v>
      </c>
      <c r="E104" s="51">
        <v>27.57</v>
      </c>
      <c r="F104" s="51">
        <v>27.57</v>
      </c>
      <c r="G104" s="51">
        <v>697.24</v>
      </c>
      <c r="H104" s="50"/>
      <c r="I104" s="50"/>
      <c r="J104" s="50"/>
      <c r="K104" s="50"/>
    </row>
    <row r="105" spans="1:13">
      <c r="A105" s="51">
        <v>200</v>
      </c>
      <c r="B105" s="51">
        <v>29.14</v>
      </c>
      <c r="C105" s="51">
        <v>28.98</v>
      </c>
      <c r="D105" s="51">
        <v>303.18</v>
      </c>
      <c r="E105" s="51">
        <v>28.75</v>
      </c>
      <c r="F105" s="51">
        <v>28.81</v>
      </c>
      <c r="G105" s="51">
        <v>321.11</v>
      </c>
      <c r="H105" s="50">
        <f>AVERAGE(G105:G106)</f>
        <v>309.16500000000002</v>
      </c>
      <c r="I105" s="50"/>
      <c r="J105" s="50"/>
      <c r="K105" s="50"/>
    </row>
    <row r="106" spans="1:13">
      <c r="A106" s="51">
        <v>200</v>
      </c>
      <c r="B106" s="51">
        <v>28.82</v>
      </c>
      <c r="C106" s="51">
        <v>28.98</v>
      </c>
      <c r="D106" s="51">
        <v>373.58</v>
      </c>
      <c r="E106" s="51">
        <v>28.86</v>
      </c>
      <c r="F106" s="51">
        <v>28.81</v>
      </c>
      <c r="G106" s="51">
        <v>297.22000000000003</v>
      </c>
      <c r="H106" s="50"/>
      <c r="I106" s="50"/>
      <c r="J106" s="50"/>
      <c r="K106" s="50"/>
    </row>
    <row r="107" spans="1:13">
      <c r="A107" s="51">
        <v>100</v>
      </c>
      <c r="B107" s="51">
        <v>29.65</v>
      </c>
      <c r="C107" s="51">
        <v>29.63</v>
      </c>
      <c r="D107" s="51">
        <v>218.22</v>
      </c>
      <c r="E107" s="51">
        <v>29.91</v>
      </c>
      <c r="F107" s="51">
        <v>29.83</v>
      </c>
      <c r="G107" s="51">
        <v>148.85</v>
      </c>
      <c r="H107" s="50">
        <f>AVERAGE(G107:G108)</f>
        <v>157.51999999999998</v>
      </c>
      <c r="I107" s="50"/>
      <c r="J107" s="50"/>
      <c r="K107" s="50"/>
    </row>
    <row r="108" spans="1:13">
      <c r="A108" s="51">
        <v>100</v>
      </c>
      <c r="B108" s="51">
        <v>29.62</v>
      </c>
      <c r="C108" s="51">
        <v>29.63</v>
      </c>
      <c r="D108" s="51">
        <v>221.88</v>
      </c>
      <c r="E108" s="51">
        <v>29.75</v>
      </c>
      <c r="F108" s="51">
        <v>29.83</v>
      </c>
      <c r="G108" s="51">
        <v>166.19</v>
      </c>
      <c r="H108" s="50"/>
      <c r="I108" s="50"/>
      <c r="J108" s="50"/>
      <c r="K108" s="50"/>
    </row>
    <row r="109" spans="1:13">
      <c r="A109" s="51">
        <v>50</v>
      </c>
      <c r="B109" s="51">
        <v>30.28</v>
      </c>
      <c r="C109" s="51">
        <v>30.33</v>
      </c>
      <c r="D109" s="51">
        <v>144.27000000000001</v>
      </c>
      <c r="E109" s="51">
        <v>30.9</v>
      </c>
      <c r="F109" s="51">
        <v>30.82</v>
      </c>
      <c r="G109" s="51">
        <v>77.42</v>
      </c>
      <c r="H109" s="50">
        <f>AVERAGE(G109:G110)</f>
        <v>81.954999999999998</v>
      </c>
      <c r="I109" s="50"/>
      <c r="J109" s="50"/>
      <c r="K109" s="50"/>
    </row>
    <row r="110" spans="1:13">
      <c r="A110" s="51">
        <v>50</v>
      </c>
      <c r="B110" s="51">
        <v>30.38</v>
      </c>
      <c r="C110" s="51">
        <v>30.33</v>
      </c>
      <c r="D110" s="51">
        <v>134.87</v>
      </c>
      <c r="E110" s="51">
        <v>30.74</v>
      </c>
      <c r="F110" s="51">
        <v>30.82</v>
      </c>
      <c r="G110" s="51">
        <v>86.49</v>
      </c>
      <c r="H110" s="50"/>
      <c r="I110" s="50"/>
      <c r="J110" s="50"/>
      <c r="K110" s="50"/>
    </row>
    <row r="111" spans="1:13">
      <c r="A111" s="51">
        <v>25</v>
      </c>
      <c r="B111" s="51">
        <v>31.4</v>
      </c>
      <c r="C111" s="51">
        <v>31.52</v>
      </c>
      <c r="D111" s="51">
        <v>69.52</v>
      </c>
      <c r="E111" s="51">
        <v>31.56</v>
      </c>
      <c r="F111" s="51">
        <v>31.53</v>
      </c>
      <c r="G111" s="51">
        <v>50.24</v>
      </c>
      <c r="H111" s="50">
        <f>AVERAGE(G111:G112)</f>
        <v>51.105000000000004</v>
      </c>
      <c r="I111" s="50"/>
      <c r="J111" s="50"/>
      <c r="K111" s="50"/>
    </row>
    <row r="112" spans="1:13">
      <c r="A112" s="51">
        <v>25</v>
      </c>
      <c r="B112" s="51">
        <v>31.64</v>
      </c>
      <c r="C112" s="51">
        <v>31.52</v>
      </c>
      <c r="D112" s="51">
        <v>59.32</v>
      </c>
      <c r="E112" s="51">
        <v>31.51</v>
      </c>
      <c r="F112" s="51">
        <v>31.53</v>
      </c>
      <c r="G112" s="51">
        <v>51.97</v>
      </c>
      <c r="H112" s="50"/>
      <c r="I112" s="50"/>
      <c r="J112" s="50"/>
      <c r="K112" s="50"/>
    </row>
    <row r="113" spans="1:11">
      <c r="A113" s="51">
        <v>10</v>
      </c>
      <c r="B113" s="51">
        <v>32.880000000000003</v>
      </c>
      <c r="C113" s="51">
        <v>32.67</v>
      </c>
      <c r="D113" s="51">
        <v>26.46</v>
      </c>
      <c r="E113" s="51">
        <v>33.86</v>
      </c>
      <c r="F113" s="51">
        <v>33.47</v>
      </c>
      <c r="G113" s="51">
        <v>10.99</v>
      </c>
      <c r="H113" s="50">
        <f>AVERAGE(G113:G114)</f>
        <v>14.774999999999999</v>
      </c>
      <c r="I113" s="50"/>
      <c r="J113" s="50"/>
      <c r="K113" s="50"/>
    </row>
    <row r="114" spans="1:11">
      <c r="A114" s="51">
        <v>10</v>
      </c>
      <c r="B114" s="51">
        <v>32.46</v>
      </c>
      <c r="C114" s="51">
        <v>32.67</v>
      </c>
      <c r="D114" s="51">
        <v>34.840000000000003</v>
      </c>
      <c r="E114" s="51">
        <v>33.07</v>
      </c>
      <c r="F114" s="51">
        <v>33.47</v>
      </c>
      <c r="G114" s="51">
        <v>18.559999999999999</v>
      </c>
      <c r="H114" s="50"/>
      <c r="I114" s="50"/>
      <c r="J114" s="50"/>
      <c r="K114" s="50"/>
    </row>
    <row r="115" spans="1:11">
      <c r="A115" s="51">
        <v>5</v>
      </c>
      <c r="B115" s="51">
        <v>34.549999999999997</v>
      </c>
      <c r="C115" s="51">
        <v>35.119999999999997</v>
      </c>
      <c r="D115" s="51">
        <v>8.93</v>
      </c>
      <c r="E115" s="51">
        <v>34.42</v>
      </c>
      <c r="F115" s="51">
        <v>34.369999999999997</v>
      </c>
      <c r="G115" s="51">
        <v>7.61</v>
      </c>
      <c r="H115" s="50">
        <f>AVERAGE(G115:G116)</f>
        <v>7.8550000000000004</v>
      </c>
      <c r="I115" s="50"/>
      <c r="J115" s="50"/>
      <c r="K115" s="50"/>
    </row>
    <row r="116" spans="1:11">
      <c r="A116" s="52">
        <v>5</v>
      </c>
      <c r="B116" s="52">
        <v>35.69</v>
      </c>
      <c r="C116" s="52">
        <v>35.119999999999997</v>
      </c>
      <c r="D116" s="52">
        <v>4.25</v>
      </c>
      <c r="E116" s="52">
        <v>34.33</v>
      </c>
      <c r="F116" s="52">
        <v>34.369999999999997</v>
      </c>
      <c r="G116" s="52">
        <v>8.1</v>
      </c>
      <c r="H116" s="50"/>
      <c r="I116" s="50"/>
      <c r="J116" s="50"/>
      <c r="K116" s="50"/>
    </row>
    <row r="117" spans="1:11" ht="17" thickBot="1">
      <c r="A117" s="50"/>
      <c r="B117" s="50"/>
      <c r="C117" s="50"/>
      <c r="D117" s="50"/>
      <c r="E117" s="50"/>
      <c r="F117" s="50"/>
      <c r="G117" s="50"/>
      <c r="H117" s="50"/>
      <c r="I117" s="50"/>
      <c r="J117" s="50"/>
      <c r="K117" s="50"/>
    </row>
    <row r="118" spans="1:11" ht="33" thickBot="1">
      <c r="A118" s="56" t="s">
        <v>875</v>
      </c>
      <c r="B118" s="57">
        <v>697.97</v>
      </c>
      <c r="C118" s="57">
        <v>309.16500000000002</v>
      </c>
      <c r="D118" s="58">
        <v>157.52000000000001</v>
      </c>
      <c r="E118" s="57">
        <v>81.954999999999998</v>
      </c>
      <c r="F118" s="59">
        <v>51.104999999999997</v>
      </c>
      <c r="G118" s="58">
        <v>14.775</v>
      </c>
      <c r="H118" s="59">
        <v>7.8550000000000004</v>
      </c>
      <c r="I118" s="50"/>
      <c r="J118" s="50"/>
      <c r="K118" s="50"/>
    </row>
    <row r="119" spans="1:11" ht="17" thickBot="1">
      <c r="A119" s="60" t="s">
        <v>876</v>
      </c>
      <c r="B119" s="61">
        <v>5</v>
      </c>
      <c r="C119" s="61">
        <v>5</v>
      </c>
      <c r="D119" s="61">
        <v>20</v>
      </c>
      <c r="E119" s="61">
        <v>20</v>
      </c>
      <c r="F119" s="61">
        <v>20</v>
      </c>
      <c r="G119" s="61">
        <v>5</v>
      </c>
      <c r="H119" s="61">
        <v>4</v>
      </c>
      <c r="I119" s="50"/>
      <c r="J119" s="50"/>
      <c r="K119" s="50"/>
    </row>
    <row r="120" spans="1:11" ht="33" thickBot="1">
      <c r="A120" s="60" t="s">
        <v>877</v>
      </c>
      <c r="B120" s="61">
        <v>5</v>
      </c>
      <c r="C120" s="61">
        <v>5</v>
      </c>
      <c r="D120" s="61">
        <v>20</v>
      </c>
      <c r="E120" s="61">
        <v>20</v>
      </c>
      <c r="F120" s="61">
        <v>19</v>
      </c>
      <c r="G120" s="61">
        <v>4</v>
      </c>
      <c r="H120" s="61">
        <v>2</v>
      </c>
      <c r="I120" s="50"/>
      <c r="J120" s="50"/>
      <c r="K120" s="50"/>
    </row>
    <row r="121" spans="1:11">
      <c r="A121" s="50"/>
      <c r="B121" s="50"/>
      <c r="C121" s="50"/>
      <c r="D121" s="50"/>
      <c r="E121" s="50"/>
      <c r="F121" s="50"/>
      <c r="G121" s="50"/>
      <c r="H121" s="50"/>
      <c r="I121" s="50"/>
      <c r="J121" s="50"/>
      <c r="K121" s="50"/>
    </row>
    <row r="122" spans="1:11" ht="17" thickBot="1">
      <c r="A122" s="196" t="s">
        <v>878</v>
      </c>
      <c r="B122" s="197"/>
      <c r="C122" s="197"/>
      <c r="D122" s="197"/>
      <c r="E122" s="197"/>
      <c r="F122" s="197"/>
      <c r="G122" s="197"/>
      <c r="H122" s="198"/>
      <c r="I122" s="50"/>
      <c r="J122" s="50"/>
      <c r="K122" s="50"/>
    </row>
    <row r="123" spans="1:11" ht="17" thickBot="1">
      <c r="A123" s="62" t="s">
        <v>738</v>
      </c>
      <c r="B123" s="199" t="s">
        <v>879</v>
      </c>
      <c r="C123" s="199" t="s">
        <v>880</v>
      </c>
      <c r="D123" s="199"/>
      <c r="E123" s="199"/>
      <c r="F123" s="200" t="s">
        <v>881</v>
      </c>
      <c r="G123" s="199"/>
      <c r="H123" s="201"/>
      <c r="I123" s="50"/>
      <c r="J123" s="50"/>
      <c r="K123" s="50"/>
    </row>
    <row r="124" spans="1:11" ht="28" thickBot="1">
      <c r="A124" s="63" t="s">
        <v>738</v>
      </c>
      <c r="B124" s="199"/>
      <c r="C124" s="64" t="s">
        <v>882</v>
      </c>
      <c r="D124" s="64" t="s">
        <v>883</v>
      </c>
      <c r="E124" s="65" t="s">
        <v>884</v>
      </c>
      <c r="F124" s="66" t="s">
        <v>882</v>
      </c>
      <c r="G124" s="64" t="s">
        <v>883</v>
      </c>
      <c r="H124" s="67" t="s">
        <v>884</v>
      </c>
      <c r="I124" s="50"/>
      <c r="J124" s="50"/>
      <c r="K124" s="50"/>
    </row>
    <row r="125" spans="1:11" ht="17" thickBot="1">
      <c r="A125" s="202" t="s">
        <v>885</v>
      </c>
      <c r="B125" s="68">
        <v>0.01</v>
      </c>
      <c r="C125" s="69">
        <v>0.70399999999999996</v>
      </c>
      <c r="D125" s="69">
        <v>0</v>
      </c>
      <c r="E125" s="70">
        <v>3.2480000000000002</v>
      </c>
      <c r="F125" s="71">
        <v>-0.153</v>
      </c>
      <c r="G125" s="69">
        <v>-3.488</v>
      </c>
      <c r="H125" s="72">
        <v>0.51200000000000001</v>
      </c>
      <c r="I125" s="50"/>
      <c r="J125" s="50"/>
      <c r="K125" s="50"/>
    </row>
    <row r="126" spans="1:11" ht="17" thickBot="1">
      <c r="A126" s="202"/>
      <c r="B126" s="73">
        <v>0.02</v>
      </c>
      <c r="C126" s="69">
        <v>0.92900000000000005</v>
      </c>
      <c r="D126" s="69">
        <v>1E-3</v>
      </c>
      <c r="E126" s="70">
        <v>3.8570000000000002</v>
      </c>
      <c r="F126" s="71">
        <v>-3.2000000000000001E-2</v>
      </c>
      <c r="G126" s="69">
        <v>-3.1139999999999999</v>
      </c>
      <c r="H126" s="72">
        <v>0.58599999999999997</v>
      </c>
      <c r="I126" s="50"/>
      <c r="J126" s="50"/>
      <c r="K126" s="50"/>
    </row>
    <row r="127" spans="1:11" ht="17" thickBot="1">
      <c r="A127" s="202"/>
      <c r="B127" s="73">
        <v>0.03</v>
      </c>
      <c r="C127" s="69">
        <v>1.1080000000000001</v>
      </c>
      <c r="D127" s="69">
        <v>1E-3</v>
      </c>
      <c r="E127" s="70">
        <v>4.3029999999999999</v>
      </c>
      <c r="F127" s="71">
        <v>4.3999999999999997E-2</v>
      </c>
      <c r="G127" s="69">
        <v>-2.8780000000000001</v>
      </c>
      <c r="H127" s="72">
        <v>0.63400000000000001</v>
      </c>
      <c r="I127" s="50"/>
      <c r="J127" s="50"/>
      <c r="K127" s="50"/>
    </row>
    <row r="128" spans="1:11" ht="17" thickBot="1">
      <c r="A128" s="202"/>
      <c r="B128" s="73">
        <v>0.04</v>
      </c>
      <c r="C128" s="69">
        <v>1.264</v>
      </c>
      <c r="D128" s="69">
        <v>2E-3</v>
      </c>
      <c r="E128" s="70">
        <v>4.6749999999999998</v>
      </c>
      <c r="F128" s="71">
        <v>0.10199999999999999</v>
      </c>
      <c r="G128" s="69">
        <v>-2.7</v>
      </c>
      <c r="H128" s="72">
        <v>0.67</v>
      </c>
      <c r="I128" s="50"/>
      <c r="J128" s="50"/>
      <c r="K128" s="50"/>
    </row>
    <row r="129" spans="1:11" ht="17" thickBot="1">
      <c r="A129" s="202"/>
      <c r="B129" s="73">
        <v>0.05</v>
      </c>
      <c r="C129" s="69">
        <v>1.4079999999999999</v>
      </c>
      <c r="D129" s="69">
        <v>3.0000000000000001E-3</v>
      </c>
      <c r="E129" s="70">
        <v>5.0010000000000003</v>
      </c>
      <c r="F129" s="71">
        <v>0.14899999999999999</v>
      </c>
      <c r="G129" s="69">
        <v>-2.5550000000000002</v>
      </c>
      <c r="H129" s="72">
        <v>0.69899999999999995</v>
      </c>
      <c r="I129" s="50"/>
      <c r="J129" s="50"/>
      <c r="K129" s="50"/>
    </row>
    <row r="130" spans="1:11" ht="17" thickBot="1">
      <c r="A130" s="202"/>
      <c r="B130" s="73">
        <v>0.06</v>
      </c>
      <c r="C130" s="69">
        <v>1.5429999999999999</v>
      </c>
      <c r="D130" s="69">
        <v>4.0000000000000001E-3</v>
      </c>
      <c r="E130" s="70">
        <v>5.2990000000000004</v>
      </c>
      <c r="F130" s="71">
        <v>0.188</v>
      </c>
      <c r="G130" s="69">
        <v>-2.4329999999999998</v>
      </c>
      <c r="H130" s="72">
        <v>0.72399999999999998</v>
      </c>
      <c r="I130" s="50"/>
      <c r="J130" s="50"/>
      <c r="K130" s="50"/>
    </row>
    <row r="131" spans="1:11" ht="17" thickBot="1">
      <c r="A131" s="202"/>
      <c r="B131" s="73">
        <v>7.0000000000000007E-2</v>
      </c>
      <c r="C131" s="69">
        <v>1.673</v>
      </c>
      <c r="D131" s="69">
        <v>5.0000000000000001E-3</v>
      </c>
      <c r="E131" s="70">
        <v>5.5750000000000002</v>
      </c>
      <c r="F131" s="71">
        <v>0.223</v>
      </c>
      <c r="G131" s="69">
        <v>-2.3250000000000002</v>
      </c>
      <c r="H131" s="72">
        <v>0.746</v>
      </c>
      <c r="I131" s="50"/>
      <c r="J131" s="50"/>
      <c r="K131" s="50"/>
    </row>
    <row r="132" spans="1:11" ht="17" thickBot="1">
      <c r="A132" s="202"/>
      <c r="B132" s="73">
        <v>0.08</v>
      </c>
      <c r="C132" s="69">
        <v>1.7969999999999999</v>
      </c>
      <c r="D132" s="69">
        <v>6.0000000000000001E-3</v>
      </c>
      <c r="E132" s="70">
        <v>5.835</v>
      </c>
      <c r="F132" s="71">
        <v>0.255</v>
      </c>
      <c r="G132" s="69">
        <v>-2.2280000000000002</v>
      </c>
      <c r="H132" s="72">
        <v>0.76600000000000001</v>
      </c>
      <c r="I132" s="50"/>
      <c r="J132" s="50"/>
      <c r="K132" s="50"/>
    </row>
    <row r="133" spans="1:11" ht="17" thickBot="1">
      <c r="A133" s="202"/>
      <c r="B133" s="73">
        <v>0.09</v>
      </c>
      <c r="C133" s="69">
        <v>1.919</v>
      </c>
      <c r="D133" s="69">
        <v>7.0000000000000001E-3</v>
      </c>
      <c r="E133" s="70">
        <v>6.0830000000000002</v>
      </c>
      <c r="F133" s="71">
        <v>0.28299999999999997</v>
      </c>
      <c r="G133" s="69">
        <v>-2.141</v>
      </c>
      <c r="H133" s="72">
        <v>0.78400000000000003</v>
      </c>
      <c r="I133" s="50"/>
      <c r="J133" s="50"/>
      <c r="K133" s="50"/>
    </row>
    <row r="134" spans="1:11" ht="17" thickBot="1">
      <c r="A134" s="202"/>
      <c r="B134" s="73">
        <v>0.1</v>
      </c>
      <c r="C134" s="69">
        <v>2.0379999999999998</v>
      </c>
      <c r="D134" s="69">
        <v>8.9999999999999993E-3</v>
      </c>
      <c r="E134" s="70">
        <v>6.3209999999999997</v>
      </c>
      <c r="F134" s="71">
        <v>0.309</v>
      </c>
      <c r="G134" s="69">
        <v>-2.06</v>
      </c>
      <c r="H134" s="72">
        <v>0.80100000000000005</v>
      </c>
      <c r="I134" s="50"/>
      <c r="J134" s="50"/>
      <c r="K134" s="50"/>
    </row>
    <row r="135" spans="1:11" ht="17" thickBot="1">
      <c r="A135" s="202"/>
      <c r="B135" s="73">
        <v>0.15</v>
      </c>
      <c r="C135" s="69">
        <v>2.6160000000000001</v>
      </c>
      <c r="D135" s="69">
        <v>1.9E-2</v>
      </c>
      <c r="E135" s="70">
        <v>7.4210000000000003</v>
      </c>
      <c r="F135" s="71">
        <v>0.41799999999999998</v>
      </c>
      <c r="G135" s="69">
        <v>-1.7270000000000001</v>
      </c>
      <c r="H135" s="72">
        <v>0.87</v>
      </c>
      <c r="I135" s="50"/>
      <c r="J135" s="50"/>
      <c r="K135" s="50"/>
    </row>
    <row r="136" spans="1:11" ht="17" thickBot="1">
      <c r="A136" s="202"/>
      <c r="B136" s="73">
        <v>0.2</v>
      </c>
      <c r="C136" s="69">
        <v>3.19</v>
      </c>
      <c r="D136" s="69">
        <v>3.4000000000000002E-2</v>
      </c>
      <c r="E136" s="70">
        <v>8.4469999999999992</v>
      </c>
      <c r="F136" s="71">
        <v>0.504</v>
      </c>
      <c r="G136" s="69">
        <v>-1.4630000000000001</v>
      </c>
      <c r="H136" s="72">
        <v>0.92700000000000005</v>
      </c>
      <c r="I136" s="50"/>
      <c r="J136" s="50"/>
      <c r="K136" s="50"/>
    </row>
    <row r="137" spans="1:11" ht="17" thickBot="1">
      <c r="A137" s="202"/>
      <c r="B137" s="73">
        <v>0.25</v>
      </c>
      <c r="C137" s="69">
        <v>3.7810000000000001</v>
      </c>
      <c r="D137" s="69">
        <v>5.8000000000000003E-2</v>
      </c>
      <c r="E137" s="70">
        <v>9.4550000000000001</v>
      </c>
      <c r="F137" s="71">
        <v>0.57799999999999996</v>
      </c>
      <c r="G137" s="69">
        <v>-1.238</v>
      </c>
      <c r="H137" s="72">
        <v>0.97599999999999998</v>
      </c>
      <c r="I137" s="50"/>
      <c r="J137" s="50"/>
      <c r="K137" s="50"/>
    </row>
    <row r="138" spans="1:11" ht="17" thickBot="1">
      <c r="A138" s="202"/>
      <c r="B138" s="73">
        <v>0.3</v>
      </c>
      <c r="C138" s="69">
        <v>4.4050000000000002</v>
      </c>
      <c r="D138" s="69">
        <v>9.1999999999999998E-2</v>
      </c>
      <c r="E138" s="70">
        <v>10.481</v>
      </c>
      <c r="F138" s="71">
        <v>0.64400000000000002</v>
      </c>
      <c r="G138" s="69">
        <v>-1.036</v>
      </c>
      <c r="H138" s="72">
        <v>1.02</v>
      </c>
      <c r="I138" s="50"/>
      <c r="J138" s="50"/>
      <c r="K138" s="50"/>
    </row>
    <row r="139" spans="1:11" ht="17" thickBot="1">
      <c r="A139" s="202"/>
      <c r="B139" s="73">
        <v>0.35</v>
      </c>
      <c r="C139" s="69">
        <v>5.0750000000000002</v>
      </c>
      <c r="D139" s="69">
        <v>0.14099999999999999</v>
      </c>
      <c r="E139" s="70">
        <v>11.551</v>
      </c>
      <c r="F139" s="71">
        <v>0.70499999999999996</v>
      </c>
      <c r="G139" s="69">
        <v>-0.84899999999999998</v>
      </c>
      <c r="H139" s="72">
        <v>1.0629999999999999</v>
      </c>
      <c r="I139" s="50"/>
      <c r="J139" s="50"/>
      <c r="K139" s="50"/>
    </row>
    <row r="140" spans="1:11" ht="17" thickBot="1">
      <c r="A140" s="202"/>
      <c r="B140" s="73">
        <v>0.4</v>
      </c>
      <c r="C140" s="69">
        <v>5.8049999999999997</v>
      </c>
      <c r="D140" s="69">
        <v>0.21199999999999999</v>
      </c>
      <c r="E140" s="70">
        <v>12.694000000000001</v>
      </c>
      <c r="F140" s="71">
        <v>0.76400000000000001</v>
      </c>
      <c r="G140" s="69">
        <v>-0.67400000000000004</v>
      </c>
      <c r="H140" s="72">
        <v>1.1040000000000001</v>
      </c>
      <c r="I140" s="50"/>
      <c r="J140" s="50"/>
      <c r="K140" s="50"/>
    </row>
    <row r="141" spans="1:11" ht="17" thickBot="1">
      <c r="A141" s="202"/>
      <c r="B141" s="73">
        <v>0.45</v>
      </c>
      <c r="C141" s="69">
        <v>6.6109999999999998</v>
      </c>
      <c r="D141" s="69">
        <v>0.313</v>
      </c>
      <c r="E141" s="70">
        <v>13.94</v>
      </c>
      <c r="F141" s="71">
        <v>0.82</v>
      </c>
      <c r="G141" s="69">
        <v>-0.504</v>
      </c>
      <c r="H141" s="72">
        <v>1.1439999999999999</v>
      </c>
      <c r="I141" s="50"/>
      <c r="J141" s="50"/>
      <c r="K141" s="50"/>
    </row>
    <row r="142" spans="1:11" ht="17" thickBot="1">
      <c r="A142" s="202"/>
      <c r="B142" s="73">
        <v>0.5</v>
      </c>
      <c r="C142" s="69">
        <v>7.5129999999999999</v>
      </c>
      <c r="D142" s="69">
        <v>0.45800000000000002</v>
      </c>
      <c r="E142" s="70">
        <v>15.327999999999999</v>
      </c>
      <c r="F142" s="71">
        <v>0.876</v>
      </c>
      <c r="G142" s="69">
        <v>-0.33900000000000002</v>
      </c>
      <c r="H142" s="72">
        <v>1.1850000000000001</v>
      </c>
      <c r="I142" s="50"/>
      <c r="J142" s="50"/>
      <c r="K142" s="50"/>
    </row>
    <row r="143" spans="1:11" ht="17" thickBot="1">
      <c r="A143" s="202"/>
      <c r="B143" s="73">
        <v>0.55000000000000004</v>
      </c>
      <c r="C143" s="69">
        <v>8.5380000000000003</v>
      </c>
      <c r="D143" s="69">
        <v>0.66800000000000004</v>
      </c>
      <c r="E143" s="70">
        <v>16.914000000000001</v>
      </c>
      <c r="F143" s="71">
        <v>0.93100000000000005</v>
      </c>
      <c r="G143" s="69">
        <v>-0.17599999999999999</v>
      </c>
      <c r="H143" s="72">
        <v>1.228</v>
      </c>
      <c r="I143" s="50"/>
      <c r="J143" s="50"/>
      <c r="K143" s="50"/>
    </row>
    <row r="144" spans="1:11" ht="17" thickBot="1">
      <c r="A144" s="202"/>
      <c r="B144" s="73">
        <v>0.6</v>
      </c>
      <c r="C144" s="69">
        <v>9.7230000000000008</v>
      </c>
      <c r="D144" s="69">
        <v>0.97499999999999998</v>
      </c>
      <c r="E144" s="70">
        <v>18.780999999999999</v>
      </c>
      <c r="F144" s="71">
        <v>0.98799999999999999</v>
      </c>
      <c r="G144" s="69">
        <v>-1.0999999999999999E-2</v>
      </c>
      <c r="H144" s="72">
        <v>1.274</v>
      </c>
      <c r="I144" s="50"/>
      <c r="J144" s="50"/>
      <c r="K144" s="50"/>
    </row>
    <row r="145" spans="1:11" ht="17" thickBot="1">
      <c r="A145" s="202"/>
      <c r="B145" s="73">
        <v>0.65</v>
      </c>
      <c r="C145" s="69">
        <v>11.121</v>
      </c>
      <c r="D145" s="69">
        <v>1.4319999999999999</v>
      </c>
      <c r="E145" s="70">
        <v>21.062999999999999</v>
      </c>
      <c r="F145" s="71">
        <v>1.046</v>
      </c>
      <c r="G145" s="69">
        <v>0.156</v>
      </c>
      <c r="H145" s="72">
        <v>1.3240000000000001</v>
      </c>
      <c r="I145" s="50"/>
      <c r="J145" s="50"/>
      <c r="K145" s="50"/>
    </row>
    <row r="146" spans="1:11" ht="17" thickBot="1">
      <c r="A146" s="202"/>
      <c r="B146" s="73">
        <v>0.7</v>
      </c>
      <c r="C146" s="69">
        <v>12.811999999999999</v>
      </c>
      <c r="D146" s="69">
        <v>2.1269999999999998</v>
      </c>
      <c r="E146" s="70">
        <v>23.995000000000001</v>
      </c>
      <c r="F146" s="71">
        <v>1.1080000000000001</v>
      </c>
      <c r="G146" s="69">
        <v>0.32800000000000001</v>
      </c>
      <c r="H146" s="72">
        <v>1.38</v>
      </c>
      <c r="I146" s="50"/>
      <c r="J146" s="50"/>
      <c r="K146" s="50"/>
    </row>
    <row r="147" spans="1:11" ht="17" thickBot="1">
      <c r="A147" s="202"/>
      <c r="B147" s="73">
        <v>0.75</v>
      </c>
      <c r="C147" s="69">
        <v>14.927</v>
      </c>
      <c r="D147" s="69">
        <v>3.2120000000000002</v>
      </c>
      <c r="E147" s="70">
        <v>28.036000000000001</v>
      </c>
      <c r="F147" s="71">
        <v>1.1739999999999999</v>
      </c>
      <c r="G147" s="69">
        <v>0.50700000000000001</v>
      </c>
      <c r="H147" s="72">
        <v>1.448</v>
      </c>
      <c r="I147" s="50"/>
      <c r="J147" s="50"/>
      <c r="K147" s="50"/>
    </row>
    <row r="148" spans="1:11" ht="17" thickBot="1">
      <c r="A148" s="202"/>
      <c r="B148" s="73">
        <v>0.8</v>
      </c>
      <c r="C148" s="69">
        <v>17.695</v>
      </c>
      <c r="D148" s="69">
        <v>4.9539999999999997</v>
      </c>
      <c r="E148" s="70">
        <v>34.206000000000003</v>
      </c>
      <c r="F148" s="71">
        <v>1.248</v>
      </c>
      <c r="G148" s="69">
        <v>0.69499999999999995</v>
      </c>
      <c r="H148" s="72">
        <v>1.534</v>
      </c>
      <c r="I148" s="50"/>
      <c r="J148" s="50"/>
      <c r="K148" s="50"/>
    </row>
    <row r="149" spans="1:11" ht="17" thickBot="1">
      <c r="A149" s="202"/>
      <c r="B149" s="73">
        <v>0.85</v>
      </c>
      <c r="C149" s="69">
        <v>21.576000000000001</v>
      </c>
      <c r="D149" s="69">
        <v>7.8259999999999996</v>
      </c>
      <c r="E149" s="70">
        <v>45.250999999999998</v>
      </c>
      <c r="F149" s="71">
        <v>1.3340000000000001</v>
      </c>
      <c r="G149" s="69">
        <v>0.89400000000000002</v>
      </c>
      <c r="H149" s="72">
        <v>1.6559999999999999</v>
      </c>
      <c r="I149" s="50"/>
      <c r="J149" s="50"/>
      <c r="K149" s="50"/>
    </row>
    <row r="150" spans="1:11" ht="17" thickBot="1">
      <c r="A150" s="202"/>
      <c r="B150" s="73">
        <v>0.9</v>
      </c>
      <c r="C150" s="69">
        <v>27.69</v>
      </c>
      <c r="D150" s="69">
        <v>12.641</v>
      </c>
      <c r="E150" s="70">
        <v>70.816999999999993</v>
      </c>
      <c r="F150" s="71">
        <v>1.4419999999999999</v>
      </c>
      <c r="G150" s="69">
        <v>1.1020000000000001</v>
      </c>
      <c r="H150" s="72">
        <v>1.85</v>
      </c>
      <c r="I150" s="50"/>
      <c r="J150" s="50"/>
      <c r="K150" s="50"/>
    </row>
    <row r="151" spans="1:11" ht="17" thickBot="1">
      <c r="A151" s="202"/>
      <c r="B151" s="73">
        <v>0.91</v>
      </c>
      <c r="C151" s="69">
        <v>29.41</v>
      </c>
      <c r="D151" s="69">
        <v>13.952</v>
      </c>
      <c r="E151" s="70">
        <v>80.272000000000006</v>
      </c>
      <c r="F151" s="71">
        <v>1.4690000000000001</v>
      </c>
      <c r="G151" s="69">
        <v>1.145</v>
      </c>
      <c r="H151" s="72">
        <v>1.905</v>
      </c>
      <c r="I151" s="50"/>
      <c r="J151" s="50"/>
      <c r="K151" s="50"/>
    </row>
    <row r="152" spans="1:11" ht="17" thickBot="1">
      <c r="A152" s="202"/>
      <c r="B152" s="73">
        <v>0.92</v>
      </c>
      <c r="C152" s="69">
        <v>31.4</v>
      </c>
      <c r="D152" s="69">
        <v>15.420999999999999</v>
      </c>
      <c r="E152" s="70">
        <v>92.638000000000005</v>
      </c>
      <c r="F152" s="71">
        <v>1.4970000000000001</v>
      </c>
      <c r="G152" s="69">
        <v>1.1879999999999999</v>
      </c>
      <c r="H152" s="72">
        <v>1.9670000000000001</v>
      </c>
      <c r="I152" s="50"/>
      <c r="J152" s="50"/>
      <c r="K152" s="50"/>
    </row>
    <row r="153" spans="1:11" ht="17" thickBot="1">
      <c r="A153" s="202"/>
      <c r="B153" s="73">
        <v>0.93</v>
      </c>
      <c r="C153" s="69">
        <v>33.744</v>
      </c>
      <c r="D153" s="69">
        <v>17.077999999999999</v>
      </c>
      <c r="E153" s="70">
        <v>109.31</v>
      </c>
      <c r="F153" s="71">
        <v>1.528</v>
      </c>
      <c r="G153" s="69">
        <v>1.232</v>
      </c>
      <c r="H153" s="72">
        <v>2.0390000000000001</v>
      </c>
      <c r="I153" s="50"/>
      <c r="J153" s="50"/>
      <c r="K153" s="50"/>
    </row>
    <row r="154" spans="1:11" ht="17" thickBot="1">
      <c r="A154" s="202"/>
      <c r="B154" s="73">
        <v>0.94</v>
      </c>
      <c r="C154" s="69">
        <v>36.569000000000003</v>
      </c>
      <c r="D154" s="69">
        <v>18.971</v>
      </c>
      <c r="E154" s="70">
        <v>132.672</v>
      </c>
      <c r="F154" s="71">
        <v>1.5629999999999999</v>
      </c>
      <c r="G154" s="69">
        <v>1.278</v>
      </c>
      <c r="H154" s="72">
        <v>2.1230000000000002</v>
      </c>
      <c r="I154" s="50"/>
      <c r="J154" s="50"/>
      <c r="K154" s="50"/>
    </row>
    <row r="155" spans="1:11" ht="17" thickBot="1">
      <c r="A155" s="202"/>
      <c r="B155" s="79">
        <v>0.95</v>
      </c>
      <c r="C155" s="80">
        <v>40.08</v>
      </c>
      <c r="D155" s="69">
        <v>21.175999999999998</v>
      </c>
      <c r="E155" s="70">
        <v>167.11799999999999</v>
      </c>
      <c r="F155" s="71">
        <v>1.603</v>
      </c>
      <c r="G155" s="69">
        <v>1.3260000000000001</v>
      </c>
      <c r="H155" s="72">
        <v>2.2229999999999999</v>
      </c>
      <c r="I155" s="50"/>
      <c r="J155" s="50"/>
      <c r="K155" s="50"/>
    </row>
    <row r="156" spans="1:11" ht="17" thickBot="1">
      <c r="A156" s="202"/>
      <c r="B156" s="73">
        <v>0.96</v>
      </c>
      <c r="C156" s="69">
        <v>44.639000000000003</v>
      </c>
      <c r="D156" s="69">
        <v>23.827999999999999</v>
      </c>
      <c r="E156" s="70">
        <v>221.65600000000001</v>
      </c>
      <c r="F156" s="71">
        <v>1.65</v>
      </c>
      <c r="G156" s="69">
        <v>1.377</v>
      </c>
      <c r="H156" s="72">
        <v>2.3460000000000001</v>
      </c>
      <c r="I156" s="50"/>
      <c r="J156" s="50"/>
      <c r="K156" s="50"/>
    </row>
    <row r="157" spans="1:11" ht="17" thickBot="1">
      <c r="A157" s="202"/>
      <c r="B157" s="73">
        <v>0.97</v>
      </c>
      <c r="C157" s="69">
        <v>50.96</v>
      </c>
      <c r="D157" s="69">
        <v>27.186</v>
      </c>
      <c r="E157" s="70">
        <v>317.82499999999999</v>
      </c>
      <c r="F157" s="71">
        <v>1.7070000000000001</v>
      </c>
      <c r="G157" s="69">
        <v>1.4339999999999999</v>
      </c>
      <c r="H157" s="72">
        <v>2.5019999999999998</v>
      </c>
      <c r="I157" s="50"/>
      <c r="J157" s="50"/>
      <c r="K157" s="50"/>
    </row>
    <row r="158" spans="1:11" ht="17" thickBot="1">
      <c r="A158" s="202"/>
      <c r="B158" s="73">
        <v>0.98</v>
      </c>
      <c r="C158" s="69">
        <v>60.77</v>
      </c>
      <c r="D158" s="69">
        <v>31.86</v>
      </c>
      <c r="E158" s="70">
        <v>521.75</v>
      </c>
      <c r="F158" s="71">
        <v>1.784</v>
      </c>
      <c r="G158" s="69">
        <v>1.5029999999999999</v>
      </c>
      <c r="H158" s="72">
        <v>2.7170000000000001</v>
      </c>
      <c r="I158" s="50"/>
      <c r="J158" s="50"/>
      <c r="K158" s="50"/>
    </row>
    <row r="159" spans="1:11" ht="17" thickBot="1">
      <c r="A159" s="203"/>
      <c r="B159" s="74">
        <v>0.99</v>
      </c>
      <c r="C159" s="75">
        <v>80.203999999999994</v>
      </c>
      <c r="D159" s="75">
        <v>39.881999999999998</v>
      </c>
      <c r="E159" s="76">
        <v>1169.0419999999999</v>
      </c>
      <c r="F159" s="77">
        <v>1.9039999999999999</v>
      </c>
      <c r="G159" s="75">
        <v>1.601</v>
      </c>
      <c r="H159" s="78">
        <v>3.0680000000000001</v>
      </c>
      <c r="I159" s="50"/>
      <c r="J159" s="50"/>
      <c r="K159" s="50"/>
    </row>
    <row r="160" spans="1:11">
      <c r="A160" s="193" t="s">
        <v>886</v>
      </c>
      <c r="B160" s="194"/>
      <c r="C160" s="194"/>
      <c r="D160" s="194"/>
      <c r="E160" s="194"/>
      <c r="F160" s="194"/>
      <c r="G160" s="194"/>
      <c r="H160" s="195"/>
      <c r="I160" s="50"/>
      <c r="J160" s="50"/>
      <c r="K160" s="50"/>
    </row>
    <row r="161" spans="1:11">
      <c r="A161" s="50"/>
      <c r="B161" s="50"/>
      <c r="C161" s="50"/>
      <c r="D161" s="50"/>
      <c r="E161" s="50"/>
      <c r="F161" s="50"/>
      <c r="G161" s="50"/>
      <c r="H161" s="50"/>
      <c r="I161" s="50"/>
      <c r="J161" s="50"/>
      <c r="K161" s="50"/>
    </row>
    <row r="162" spans="1:11">
      <c r="A162" s="50"/>
      <c r="B162" s="50"/>
      <c r="C162" s="50"/>
      <c r="D162" s="50"/>
      <c r="E162" s="50"/>
      <c r="F162" s="50"/>
      <c r="G162" s="50"/>
      <c r="H162" s="50"/>
      <c r="I162" s="50"/>
      <c r="J162" s="50"/>
      <c r="K162" s="50"/>
    </row>
    <row r="163" spans="1:11">
      <c r="A163" s="50"/>
      <c r="B163" s="50"/>
      <c r="C163" s="50"/>
      <c r="D163" s="50"/>
      <c r="E163" s="50"/>
      <c r="F163" s="50"/>
      <c r="G163" s="50"/>
      <c r="H163" s="50"/>
      <c r="I163" s="50"/>
      <c r="J163" s="50"/>
      <c r="K163" s="50"/>
    </row>
  </sheetData>
  <mergeCells count="21">
    <mergeCell ref="A74:A93"/>
    <mergeCell ref="A94:A97"/>
    <mergeCell ref="A1:M1"/>
    <mergeCell ref="A14:A33"/>
    <mergeCell ref="A34:A53"/>
    <mergeCell ref="A54:A73"/>
    <mergeCell ref="A4:A8"/>
    <mergeCell ref="A9:A13"/>
    <mergeCell ref="B4:B8"/>
    <mergeCell ref="B9:B13"/>
    <mergeCell ref="B14:B33"/>
    <mergeCell ref="B34:B53"/>
    <mergeCell ref="B54:B73"/>
    <mergeCell ref="B74:B93"/>
    <mergeCell ref="B94:B97"/>
    <mergeCell ref="A160:H160"/>
    <mergeCell ref="A122:H122"/>
    <mergeCell ref="B123:B124"/>
    <mergeCell ref="C123:E123"/>
    <mergeCell ref="F123:H123"/>
    <mergeCell ref="A125:A159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AFD75-9051-6C4E-9E11-954ED19BB8CD}">
  <dimension ref="A3:J26"/>
  <sheetViews>
    <sheetView workbookViewId="0">
      <selection activeCell="A6" sqref="A6"/>
    </sheetView>
  </sheetViews>
  <sheetFormatPr baseColWidth="10" defaultColWidth="11" defaultRowHeight="16"/>
  <cols>
    <col min="1" max="1" width="23.6640625" style="29" bestFit="1" customWidth="1"/>
  </cols>
  <sheetData>
    <row r="3" spans="1:10" ht="70">
      <c r="A3" s="26" t="s">
        <v>109</v>
      </c>
      <c r="B3" s="18" t="s">
        <v>110</v>
      </c>
      <c r="C3" s="19" t="s">
        <v>111</v>
      </c>
      <c r="D3" s="19" t="s">
        <v>112</v>
      </c>
      <c r="E3" s="19" t="s">
        <v>113</v>
      </c>
      <c r="F3" s="20" t="s">
        <v>114</v>
      </c>
      <c r="G3" s="20" t="s">
        <v>115</v>
      </c>
      <c r="H3" s="20" t="s">
        <v>116</v>
      </c>
      <c r="I3" s="20" t="s">
        <v>12</v>
      </c>
      <c r="J3" s="21"/>
    </row>
    <row r="4" spans="1:10" ht="18" customHeight="1">
      <c r="A4" s="167" t="s">
        <v>117</v>
      </c>
      <c r="B4" s="212">
        <v>5</v>
      </c>
      <c r="C4" s="13">
        <v>5510</v>
      </c>
      <c r="D4" s="13" t="s">
        <v>118</v>
      </c>
      <c r="E4" s="13">
        <v>21.3</v>
      </c>
      <c r="F4" s="13" t="s">
        <v>119</v>
      </c>
      <c r="G4" s="13" t="s">
        <v>16</v>
      </c>
      <c r="H4" s="13">
        <v>0</v>
      </c>
      <c r="I4" s="22" t="s">
        <v>14</v>
      </c>
      <c r="J4" s="21"/>
    </row>
    <row r="5" spans="1:10" ht="18" customHeight="1">
      <c r="A5" s="27"/>
      <c r="B5" s="215"/>
      <c r="C5" s="14">
        <v>5533</v>
      </c>
      <c r="D5" s="14" t="s">
        <v>118</v>
      </c>
      <c r="E5" s="14">
        <v>28.2</v>
      </c>
      <c r="F5" s="14" t="s">
        <v>119</v>
      </c>
      <c r="G5" s="14" t="s">
        <v>16</v>
      </c>
      <c r="H5" s="14">
        <v>0</v>
      </c>
      <c r="I5" s="23" t="s">
        <v>14</v>
      </c>
      <c r="J5" s="21"/>
    </row>
    <row r="6" spans="1:10" ht="18" customHeight="1">
      <c r="A6" s="170" t="s">
        <v>117</v>
      </c>
      <c r="B6" s="215"/>
      <c r="C6" s="14">
        <v>5577</v>
      </c>
      <c r="D6" s="14" t="s">
        <v>118</v>
      </c>
      <c r="E6" s="14">
        <v>27</v>
      </c>
      <c r="F6" s="14" t="s">
        <v>119</v>
      </c>
      <c r="G6" s="14" t="s">
        <v>14</v>
      </c>
      <c r="H6" s="14"/>
      <c r="I6" s="23"/>
      <c r="J6" s="21"/>
    </row>
    <row r="7" spans="1:10" ht="18" customHeight="1">
      <c r="A7" s="170" t="s">
        <v>117</v>
      </c>
      <c r="B7" s="215"/>
      <c r="C7" s="14">
        <v>5611</v>
      </c>
      <c r="D7" s="14" t="s">
        <v>118</v>
      </c>
      <c r="E7" s="14">
        <v>21.8</v>
      </c>
      <c r="F7" s="14" t="s">
        <v>119</v>
      </c>
      <c r="G7" s="14" t="s">
        <v>16</v>
      </c>
      <c r="H7" s="14">
        <v>0.13</v>
      </c>
      <c r="I7" s="23" t="s">
        <v>14</v>
      </c>
      <c r="J7" s="21"/>
    </row>
    <row r="8" spans="1:10" ht="18" customHeight="1">
      <c r="A8" s="168" t="s">
        <v>120</v>
      </c>
      <c r="B8" s="213"/>
      <c r="C8" s="15">
        <v>5624</v>
      </c>
      <c r="D8" s="15" t="s">
        <v>118</v>
      </c>
      <c r="E8" s="15">
        <v>17.899999999999999</v>
      </c>
      <c r="F8" s="15" t="s">
        <v>119</v>
      </c>
      <c r="G8" s="15" t="s">
        <v>16</v>
      </c>
      <c r="H8" s="15">
        <v>0.01</v>
      </c>
      <c r="I8" s="24" t="s">
        <v>14</v>
      </c>
      <c r="J8" s="21"/>
    </row>
    <row r="9" spans="1:10" ht="18" customHeight="1">
      <c r="A9" s="210" t="s">
        <v>121</v>
      </c>
      <c r="B9" s="212">
        <v>2</v>
      </c>
      <c r="C9" s="13">
        <v>5347</v>
      </c>
      <c r="D9" s="13" t="s">
        <v>122</v>
      </c>
      <c r="E9" s="13">
        <v>25.8</v>
      </c>
      <c r="F9" s="13" t="s">
        <v>119</v>
      </c>
      <c r="G9" s="13" t="s">
        <v>16</v>
      </c>
      <c r="H9" s="13">
        <v>0</v>
      </c>
      <c r="I9" s="22" t="s">
        <v>14</v>
      </c>
      <c r="J9" s="21"/>
    </row>
    <row r="10" spans="1:10" ht="18" customHeight="1">
      <c r="A10" s="211"/>
      <c r="B10" s="213"/>
      <c r="C10" s="15">
        <v>5395</v>
      </c>
      <c r="D10" s="15" t="s">
        <v>122</v>
      </c>
      <c r="E10" s="15">
        <v>24.6</v>
      </c>
      <c r="F10" s="15" t="s">
        <v>119</v>
      </c>
      <c r="G10" s="15" t="s">
        <v>16</v>
      </c>
      <c r="H10" s="15">
        <v>0</v>
      </c>
      <c r="I10" s="24" t="s">
        <v>14</v>
      </c>
      <c r="J10" s="21"/>
    </row>
    <row r="11" spans="1:10" ht="18" customHeight="1">
      <c r="A11" s="134" t="s">
        <v>123</v>
      </c>
      <c r="B11" s="16">
        <v>1</v>
      </c>
      <c r="C11" s="17">
        <v>5355</v>
      </c>
      <c r="D11" s="17" t="s">
        <v>124</v>
      </c>
      <c r="E11" s="17">
        <v>24.9</v>
      </c>
      <c r="F11" s="17" t="s">
        <v>119</v>
      </c>
      <c r="G11" s="17" t="s">
        <v>16</v>
      </c>
      <c r="H11" s="17">
        <v>0</v>
      </c>
      <c r="I11" s="25" t="s">
        <v>14</v>
      </c>
      <c r="J11" s="21"/>
    </row>
    <row r="12" spans="1:10" ht="18" customHeight="1">
      <c r="A12" s="134" t="s">
        <v>125</v>
      </c>
      <c r="B12" s="16">
        <v>1</v>
      </c>
      <c r="C12" s="17">
        <v>5880</v>
      </c>
      <c r="D12" s="17" t="s">
        <v>126</v>
      </c>
      <c r="E12" s="17">
        <v>30.2</v>
      </c>
      <c r="F12" s="17" t="s">
        <v>119</v>
      </c>
      <c r="G12" s="17" t="s">
        <v>16</v>
      </c>
      <c r="H12" s="17">
        <v>0</v>
      </c>
      <c r="I12" s="25" t="s">
        <v>14</v>
      </c>
      <c r="J12" s="21"/>
    </row>
    <row r="13" spans="1:10" ht="18" customHeight="1">
      <c r="A13" s="134" t="s">
        <v>127</v>
      </c>
      <c r="B13" s="16">
        <v>1</v>
      </c>
      <c r="C13" s="17">
        <v>6284</v>
      </c>
      <c r="D13" s="17" t="s">
        <v>128</v>
      </c>
      <c r="E13" s="17">
        <v>22.3</v>
      </c>
      <c r="F13" s="17" t="s">
        <v>119</v>
      </c>
      <c r="G13" s="17" t="s">
        <v>16</v>
      </c>
      <c r="H13" s="17">
        <v>0</v>
      </c>
      <c r="I13" s="25" t="s">
        <v>14</v>
      </c>
      <c r="J13" s="21"/>
    </row>
    <row r="14" spans="1:10" ht="18" customHeight="1">
      <c r="A14" s="134" t="s">
        <v>129</v>
      </c>
      <c r="B14" s="16">
        <v>1</v>
      </c>
      <c r="C14" s="17">
        <v>5639</v>
      </c>
      <c r="D14" s="17" t="s">
        <v>130</v>
      </c>
      <c r="E14" s="17">
        <v>25.4</v>
      </c>
      <c r="F14" s="17" t="s">
        <v>119</v>
      </c>
      <c r="G14" s="17" t="s">
        <v>14</v>
      </c>
      <c r="H14" s="17"/>
      <c r="I14" s="25"/>
      <c r="J14" s="21"/>
    </row>
    <row r="15" spans="1:10" ht="18" customHeight="1">
      <c r="A15" s="210" t="s">
        <v>131</v>
      </c>
      <c r="B15" s="212">
        <v>2</v>
      </c>
      <c r="C15" s="13">
        <v>5417</v>
      </c>
      <c r="D15" s="13" t="s">
        <v>132</v>
      </c>
      <c r="E15" s="13">
        <v>20</v>
      </c>
      <c r="F15" s="13" t="s">
        <v>119</v>
      </c>
      <c r="G15" s="13" t="s">
        <v>16</v>
      </c>
      <c r="H15" s="13">
        <v>0.01</v>
      </c>
      <c r="I15" s="22" t="s">
        <v>14</v>
      </c>
      <c r="J15" s="21"/>
    </row>
    <row r="16" spans="1:10" ht="18" customHeight="1">
      <c r="A16" s="211"/>
      <c r="B16" s="213"/>
      <c r="C16" s="15">
        <v>5523</v>
      </c>
      <c r="D16" s="15" t="s">
        <v>132</v>
      </c>
      <c r="E16" s="15">
        <v>33.799999999999997</v>
      </c>
      <c r="F16" s="15" t="s">
        <v>119</v>
      </c>
      <c r="G16" s="15" t="s">
        <v>14</v>
      </c>
      <c r="H16" s="15"/>
      <c r="I16" s="24"/>
      <c r="J16" s="21"/>
    </row>
    <row r="17" spans="1:10" ht="18" customHeight="1">
      <c r="A17" s="210" t="s">
        <v>133</v>
      </c>
      <c r="B17" s="212">
        <v>2</v>
      </c>
      <c r="C17" s="13">
        <v>6395</v>
      </c>
      <c r="D17" s="13" t="s">
        <v>134</v>
      </c>
      <c r="E17" s="13">
        <v>29.8</v>
      </c>
      <c r="F17" s="13" t="s">
        <v>119</v>
      </c>
      <c r="G17" s="13" t="s">
        <v>14</v>
      </c>
      <c r="H17" s="13"/>
      <c r="I17" s="22"/>
      <c r="J17" s="21"/>
    </row>
    <row r="18" spans="1:10" ht="18" customHeight="1">
      <c r="A18" s="211"/>
      <c r="B18" s="213"/>
      <c r="C18" s="15">
        <v>6785</v>
      </c>
      <c r="D18" s="15" t="s">
        <v>134</v>
      </c>
      <c r="E18" s="15">
        <v>33.299999999999997</v>
      </c>
      <c r="F18" s="15" t="s">
        <v>119</v>
      </c>
      <c r="G18" s="15" t="s">
        <v>16</v>
      </c>
      <c r="H18" s="15">
        <v>0</v>
      </c>
      <c r="I18" s="24" t="s">
        <v>14</v>
      </c>
      <c r="J18" s="21"/>
    </row>
    <row r="19" spans="1:10" ht="18" customHeight="1">
      <c r="A19" s="210" t="s">
        <v>135</v>
      </c>
      <c r="B19" s="212">
        <v>2</v>
      </c>
      <c r="C19" s="13">
        <v>5361</v>
      </c>
      <c r="D19" s="13" t="s">
        <v>136</v>
      </c>
      <c r="E19" s="13">
        <v>21.7</v>
      </c>
      <c r="F19" s="13" t="s">
        <v>119</v>
      </c>
      <c r="G19" s="13" t="s">
        <v>16</v>
      </c>
      <c r="H19" s="13">
        <v>0</v>
      </c>
      <c r="I19" s="22" t="s">
        <v>14</v>
      </c>
      <c r="J19" s="21"/>
    </row>
    <row r="20" spans="1:10" ht="18" customHeight="1">
      <c r="A20" s="211"/>
      <c r="B20" s="213"/>
      <c r="C20" s="15">
        <v>5408</v>
      </c>
      <c r="D20" s="15" t="s">
        <v>136</v>
      </c>
      <c r="E20" s="15">
        <v>20.100000000000001</v>
      </c>
      <c r="F20" s="15" t="s">
        <v>119</v>
      </c>
      <c r="G20" s="15" t="s">
        <v>16</v>
      </c>
      <c r="H20" s="15">
        <v>0.05</v>
      </c>
      <c r="I20" s="24" t="s">
        <v>14</v>
      </c>
      <c r="J20" s="21"/>
    </row>
    <row r="21" spans="1:10" ht="18" customHeight="1">
      <c r="A21" s="214" t="s">
        <v>137</v>
      </c>
      <c r="B21" s="215">
        <v>2</v>
      </c>
      <c r="C21" s="14">
        <v>5359</v>
      </c>
      <c r="D21" s="14" t="s">
        <v>138</v>
      </c>
      <c r="E21" s="14">
        <v>25.5</v>
      </c>
      <c r="F21" s="14" t="s">
        <v>119</v>
      </c>
      <c r="G21" s="14" t="s">
        <v>16</v>
      </c>
      <c r="H21" s="14">
        <v>0</v>
      </c>
      <c r="I21" s="23" t="s">
        <v>14</v>
      </c>
      <c r="J21" s="21"/>
    </row>
    <row r="22" spans="1:10" ht="18" customHeight="1">
      <c r="A22" s="211"/>
      <c r="B22" s="213"/>
      <c r="C22" s="15">
        <v>5394</v>
      </c>
      <c r="D22" s="15" t="s">
        <v>138</v>
      </c>
      <c r="E22" s="15">
        <v>20</v>
      </c>
      <c r="F22" s="15" t="s">
        <v>119</v>
      </c>
      <c r="G22" s="15" t="s">
        <v>16</v>
      </c>
      <c r="H22" s="15">
        <v>0</v>
      </c>
      <c r="I22" s="24" t="s">
        <v>14</v>
      </c>
      <c r="J22" s="21"/>
    </row>
    <row r="23" spans="1:10" ht="18" customHeight="1">
      <c r="A23" s="168" t="s">
        <v>139</v>
      </c>
      <c r="B23" s="169">
        <v>1</v>
      </c>
      <c r="C23" s="15">
        <v>6298</v>
      </c>
      <c r="D23" s="15" t="s">
        <v>140</v>
      </c>
      <c r="E23" s="15">
        <v>22.9</v>
      </c>
      <c r="F23" s="15" t="s">
        <v>119</v>
      </c>
      <c r="G23" s="15" t="s">
        <v>14</v>
      </c>
      <c r="H23" s="15"/>
      <c r="I23" s="24"/>
      <c r="J23" s="21"/>
    </row>
    <row r="24" spans="1:10" ht="18" customHeight="1">
      <c r="A24" s="28"/>
      <c r="B24" s="21"/>
      <c r="C24" s="21"/>
      <c r="D24" s="21"/>
      <c r="E24" s="21"/>
      <c r="F24" s="21"/>
      <c r="G24" s="21"/>
      <c r="H24" s="21"/>
      <c r="I24" s="23"/>
      <c r="J24" s="21"/>
    </row>
    <row r="25" spans="1:10" ht="18" customHeight="1">
      <c r="A25" s="28"/>
      <c r="B25" s="21"/>
      <c r="C25" s="21"/>
      <c r="D25" s="21"/>
      <c r="E25" s="21"/>
      <c r="F25" s="21"/>
      <c r="G25" s="21"/>
      <c r="H25" s="21"/>
      <c r="I25" s="23"/>
      <c r="J25" s="21"/>
    </row>
    <row r="26" spans="1:10" ht="18" customHeight="1"/>
  </sheetData>
  <mergeCells count="11">
    <mergeCell ref="A19:A20"/>
    <mergeCell ref="B19:B20"/>
    <mergeCell ref="A21:A22"/>
    <mergeCell ref="B21:B22"/>
    <mergeCell ref="B4:B8"/>
    <mergeCell ref="A9:A10"/>
    <mergeCell ref="B9:B10"/>
    <mergeCell ref="A15:A16"/>
    <mergeCell ref="B15:B16"/>
    <mergeCell ref="A17:A18"/>
    <mergeCell ref="B17:B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B4A58-BCF5-BE47-BA80-6C3FED716D3C}">
  <dimension ref="A1:M439"/>
  <sheetViews>
    <sheetView topLeftCell="A445" workbookViewId="0">
      <selection activeCell="C7" sqref="C7"/>
    </sheetView>
  </sheetViews>
  <sheetFormatPr baseColWidth="10" defaultColWidth="11" defaultRowHeight="16"/>
  <cols>
    <col min="1" max="1" width="11" style="92"/>
    <col min="2" max="2" width="10.6640625" style="92" bestFit="1" customWidth="1"/>
    <col min="3" max="3" width="14.6640625" style="104" bestFit="1" customWidth="1"/>
    <col min="4" max="4" width="16.33203125" style="104" bestFit="1" customWidth="1"/>
    <col min="5" max="5" width="16.5" style="92" bestFit="1" customWidth="1"/>
    <col min="6" max="10" width="11" style="92"/>
    <col min="11" max="11" width="30.6640625" style="92" bestFit="1" customWidth="1"/>
    <col min="12" max="12" width="15" style="92" bestFit="1" customWidth="1"/>
    <col min="13" max="16384" width="11" style="92"/>
  </cols>
  <sheetData>
    <row r="1" spans="1:13" ht="17">
      <c r="A1" s="171"/>
      <c r="B1" s="171" t="s">
        <v>141</v>
      </c>
      <c r="C1" s="114" t="s">
        <v>110</v>
      </c>
      <c r="D1" s="123" t="s">
        <v>142</v>
      </c>
      <c r="E1" s="122" t="s">
        <v>143</v>
      </c>
      <c r="H1" s="92" t="s">
        <v>141</v>
      </c>
      <c r="J1" s="92" t="s">
        <v>144</v>
      </c>
    </row>
    <row r="2" spans="1:13" ht="15.75" customHeight="1">
      <c r="A2" s="216" t="s">
        <v>145</v>
      </c>
      <c r="B2" s="115" t="s">
        <v>146</v>
      </c>
      <c r="C2" s="114">
        <f>COUNTIF(B12:B439, "&lt;15")</f>
        <v>60</v>
      </c>
      <c r="D2" s="124">
        <f>COUNTIFS(B12:B439, "&lt;15", J12:J439, "PASS")</f>
        <v>56</v>
      </c>
      <c r="E2" s="121">
        <f>(D2/C2)*100</f>
        <v>93.333333333333329</v>
      </c>
      <c r="G2" s="92" t="s">
        <v>147</v>
      </c>
      <c r="H2" s="128">
        <f>MIN(B12:B439)</f>
        <v>11.26</v>
      </c>
      <c r="I2" s="100" t="s">
        <v>148</v>
      </c>
      <c r="J2" s="100">
        <f>AVERAGE(F12:F439)</f>
        <v>13545.243879519168</v>
      </c>
      <c r="K2" s="100"/>
    </row>
    <row r="3" spans="1:13" ht="15.75" customHeight="1">
      <c r="A3" s="216"/>
      <c r="B3" s="116" t="s">
        <v>149</v>
      </c>
      <c r="C3" s="114">
        <f>COUNTIFS(B12:B439, "&gt;=15", B12:B439,"&lt;20")</f>
        <v>123</v>
      </c>
      <c r="D3" s="124">
        <f>COUNTIFS(B12:B439, "&gt;=15", B12:B439,"&lt;20", J12:J439, "PASS")</f>
        <v>118</v>
      </c>
      <c r="E3" s="121">
        <f t="shared" ref="E3:E7" si="0">(D3/C3)*100</f>
        <v>95.934959349593498</v>
      </c>
      <c r="G3" s="92" t="s">
        <v>150</v>
      </c>
      <c r="H3" s="128">
        <f>MAX(B12:B439)</f>
        <v>36.74</v>
      </c>
      <c r="I3" s="92" t="s">
        <v>151</v>
      </c>
      <c r="J3" s="92">
        <f>STDEV(F12:F439)</f>
        <v>8382.1183319025513</v>
      </c>
    </row>
    <row r="4" spans="1:13" ht="17">
      <c r="A4" s="216"/>
      <c r="B4" s="117" t="s">
        <v>152</v>
      </c>
      <c r="C4" s="114">
        <f>COUNTIFS(B12:B439, "&gt;=20", B12:B439, "&lt;25")</f>
        <v>109</v>
      </c>
      <c r="D4" s="124">
        <f>COUNTIFS(B12:B439, "&gt;20", B12:B439, "&lt;=25", J14:J441, "PASS")</f>
        <v>106</v>
      </c>
      <c r="E4" s="121">
        <f t="shared" si="0"/>
        <v>97.247706422018354</v>
      </c>
      <c r="G4" s="92" t="s">
        <v>153</v>
      </c>
      <c r="H4" s="128">
        <f>MEDIAN(B12:B439)</f>
        <v>21.545000000000002</v>
      </c>
    </row>
    <row r="5" spans="1:13" ht="17">
      <c r="A5" s="216"/>
      <c r="B5" s="118" t="s">
        <v>154</v>
      </c>
      <c r="C5" s="114">
        <f>COUNTIFS(B12:B439, "&gt;=25",B12:B439,"&lt;30")</f>
        <v>97</v>
      </c>
      <c r="D5" s="124">
        <f>COUNTIFS(B12:B439, "&gt;25",B12:B439,"&lt;=30", J15:J442, "PASS")</f>
        <v>91</v>
      </c>
      <c r="E5" s="121">
        <f t="shared" si="0"/>
        <v>93.814432989690715</v>
      </c>
    </row>
    <row r="6" spans="1:13" ht="17">
      <c r="A6" s="216"/>
      <c r="B6" s="119" t="s">
        <v>155</v>
      </c>
      <c r="C6" s="114">
        <f>COUNTIF(B12:B439, "&gt;=30")</f>
        <v>39</v>
      </c>
      <c r="D6" s="124">
        <f>COUNTIFS(B12:B439, "&gt;30", J16:J443, "PASS")</f>
        <v>35</v>
      </c>
      <c r="E6" s="121">
        <f t="shared" si="0"/>
        <v>89.743589743589752</v>
      </c>
    </row>
    <row r="7" spans="1:13" ht="17">
      <c r="A7" s="171" t="s">
        <v>156</v>
      </c>
      <c r="B7" s="120"/>
      <c r="C7" s="114">
        <f>SUM(C2:C6)</f>
        <v>428</v>
      </c>
      <c r="D7" s="125">
        <f>SUM(D2:D6)</f>
        <v>406</v>
      </c>
      <c r="E7" s="129">
        <f t="shared" si="0"/>
        <v>94.859813084112147</v>
      </c>
    </row>
    <row r="8" spans="1:13" ht="34">
      <c r="A8" s="171" t="s">
        <v>157</v>
      </c>
      <c r="B8" s="171" t="s">
        <v>158</v>
      </c>
      <c r="C8" s="114">
        <v>30</v>
      </c>
      <c r="D8" s="126"/>
      <c r="E8" s="122"/>
    </row>
    <row r="9" spans="1:13">
      <c r="A9" s="106" t="s">
        <v>159</v>
      </c>
    </row>
    <row r="11" spans="1:13" ht="68">
      <c r="A11" s="89" t="s">
        <v>160</v>
      </c>
      <c r="B11" s="90" t="s">
        <v>161</v>
      </c>
      <c r="C11" s="102" t="s">
        <v>4</v>
      </c>
      <c r="D11" s="102" t="s">
        <v>6</v>
      </c>
      <c r="E11" s="89" t="s">
        <v>162</v>
      </c>
      <c r="F11" s="89" t="s">
        <v>163</v>
      </c>
      <c r="G11" s="89" t="s">
        <v>164</v>
      </c>
      <c r="H11" s="89" t="s">
        <v>165</v>
      </c>
      <c r="I11" s="89" t="s">
        <v>166</v>
      </c>
      <c r="J11" s="89" t="s">
        <v>167</v>
      </c>
      <c r="K11" s="91" t="s">
        <v>168</v>
      </c>
      <c r="L11" s="91" t="s">
        <v>169</v>
      </c>
      <c r="M11" s="91" t="s">
        <v>170</v>
      </c>
    </row>
    <row r="12" spans="1:13" s="99" customFormat="1" ht="17">
      <c r="A12" s="92">
        <v>29758</v>
      </c>
      <c r="B12" s="93">
        <v>16.399999999999999</v>
      </c>
      <c r="C12" s="103">
        <v>8148592</v>
      </c>
      <c r="D12" s="103">
        <v>7608246</v>
      </c>
      <c r="E12" s="94">
        <f>(D12/C12)*100</f>
        <v>93.368842126345271</v>
      </c>
      <c r="F12" s="95">
        <v>27006.5</v>
      </c>
      <c r="G12" s="96">
        <v>0</v>
      </c>
      <c r="H12" s="97">
        <v>100</v>
      </c>
      <c r="I12" s="97">
        <v>100</v>
      </c>
      <c r="J12" s="98" t="s">
        <v>16</v>
      </c>
    </row>
    <row r="13" spans="1:13" ht="17">
      <c r="A13" s="92">
        <v>29751</v>
      </c>
      <c r="B13" s="93">
        <v>15.91</v>
      </c>
      <c r="C13" s="103">
        <v>6403986</v>
      </c>
      <c r="D13" s="103">
        <v>5912891</v>
      </c>
      <c r="E13" s="94">
        <f t="shared" ref="E13:E39" si="1">(D13/C13)*100</f>
        <v>92.331416714527478</v>
      </c>
      <c r="F13" s="95">
        <v>20913.099999999999</v>
      </c>
      <c r="G13" s="96">
        <v>1.2</v>
      </c>
      <c r="H13" s="97">
        <v>98.6</v>
      </c>
      <c r="I13" s="97">
        <v>100</v>
      </c>
      <c r="J13" s="98" t="s">
        <v>16</v>
      </c>
    </row>
    <row r="14" spans="1:13" ht="17">
      <c r="A14" s="92">
        <v>34178</v>
      </c>
      <c r="B14" s="93">
        <v>18.46</v>
      </c>
      <c r="C14" s="103">
        <v>11554994</v>
      </c>
      <c r="D14" s="103">
        <v>10707388</v>
      </c>
      <c r="E14" s="94">
        <f t="shared" si="1"/>
        <v>92.664591604288148</v>
      </c>
      <c r="F14" s="95">
        <v>38460.400000000001</v>
      </c>
      <c r="G14" s="96">
        <v>0</v>
      </c>
      <c r="H14" s="97">
        <v>100</v>
      </c>
      <c r="I14" s="97">
        <v>100</v>
      </c>
      <c r="J14" s="98" t="s">
        <v>16</v>
      </c>
    </row>
    <row r="15" spans="1:13" ht="17">
      <c r="A15" s="92">
        <v>34179</v>
      </c>
      <c r="B15" s="93">
        <v>18.38</v>
      </c>
      <c r="C15" s="103">
        <v>10083510</v>
      </c>
      <c r="D15" s="103">
        <v>9432005</v>
      </c>
      <c r="E15" s="94">
        <f t="shared" si="1"/>
        <v>93.538906591058065</v>
      </c>
      <c r="F15" s="95">
        <v>6217</v>
      </c>
      <c r="G15" s="96">
        <v>0</v>
      </c>
      <c r="H15" s="97">
        <v>100</v>
      </c>
      <c r="I15" s="97">
        <v>100</v>
      </c>
      <c r="J15" s="98" t="s">
        <v>16</v>
      </c>
    </row>
    <row r="16" spans="1:13" ht="17">
      <c r="A16" s="92">
        <v>29740</v>
      </c>
      <c r="B16" s="93">
        <v>17.38</v>
      </c>
      <c r="C16" s="103">
        <v>8966760</v>
      </c>
      <c r="D16" s="103">
        <v>8238959</v>
      </c>
      <c r="E16" s="94">
        <f t="shared" si="1"/>
        <v>91.883344708679616</v>
      </c>
      <c r="F16" s="95">
        <v>29230.1</v>
      </c>
      <c r="G16" s="96">
        <v>0</v>
      </c>
      <c r="H16" s="97">
        <v>100</v>
      </c>
      <c r="I16" s="97">
        <v>100</v>
      </c>
      <c r="J16" s="98" t="s">
        <v>16</v>
      </c>
    </row>
    <row r="17" spans="1:10" ht="17">
      <c r="A17" s="92">
        <v>29702</v>
      </c>
      <c r="B17" s="93">
        <v>19.34</v>
      </c>
      <c r="C17" s="103">
        <v>11439178</v>
      </c>
      <c r="D17" s="103">
        <v>10589454</v>
      </c>
      <c r="E17" s="94">
        <f t="shared" si="1"/>
        <v>92.571808918438023</v>
      </c>
      <c r="F17" s="95">
        <v>37761.599999999999</v>
      </c>
      <c r="G17" s="96">
        <v>0</v>
      </c>
      <c r="H17" s="97">
        <v>100</v>
      </c>
      <c r="I17" s="97">
        <v>100</v>
      </c>
      <c r="J17" s="98" t="s">
        <v>16</v>
      </c>
    </row>
    <row r="18" spans="1:10" ht="17">
      <c r="A18" s="92">
        <v>34211</v>
      </c>
      <c r="B18" s="93">
        <v>17.57</v>
      </c>
      <c r="C18" s="103">
        <v>10696826</v>
      </c>
      <c r="D18" s="103">
        <v>9738413</v>
      </c>
      <c r="E18" s="94">
        <f t="shared" si="1"/>
        <v>91.040211367371967</v>
      </c>
      <c r="F18" s="95">
        <v>35155.300000000003</v>
      </c>
      <c r="G18" s="96">
        <v>0</v>
      </c>
      <c r="H18" s="97">
        <v>100</v>
      </c>
      <c r="I18" s="97">
        <v>100</v>
      </c>
      <c r="J18" s="98" t="s">
        <v>16</v>
      </c>
    </row>
    <row r="19" spans="1:10" ht="17">
      <c r="A19" s="92">
        <v>29759</v>
      </c>
      <c r="B19" s="93">
        <v>20.34</v>
      </c>
      <c r="C19" s="104">
        <v>4760450</v>
      </c>
      <c r="D19" s="104">
        <v>4380735</v>
      </c>
      <c r="E19" s="94">
        <f t="shared" si="1"/>
        <v>92.023548193973255</v>
      </c>
      <c r="F19" s="100">
        <v>15045.1</v>
      </c>
      <c r="G19" s="98">
        <v>0</v>
      </c>
      <c r="H19" s="92">
        <v>100</v>
      </c>
      <c r="I19" s="92">
        <v>100</v>
      </c>
      <c r="J19" s="98" t="s">
        <v>16</v>
      </c>
    </row>
    <row r="20" spans="1:10" ht="17">
      <c r="A20" s="92">
        <v>29741</v>
      </c>
      <c r="B20" s="93">
        <v>21.51</v>
      </c>
      <c r="C20" s="104">
        <v>8790296</v>
      </c>
      <c r="D20" s="104">
        <v>8185220</v>
      </c>
      <c r="E20" s="94">
        <f t="shared" si="1"/>
        <v>93.116545790949473</v>
      </c>
      <c r="F20" s="100">
        <v>14947.5</v>
      </c>
      <c r="G20" s="98">
        <v>0</v>
      </c>
      <c r="H20" s="92">
        <v>100</v>
      </c>
      <c r="I20" s="92">
        <v>100</v>
      </c>
      <c r="J20" s="98" t="s">
        <v>16</v>
      </c>
    </row>
    <row r="21" spans="1:10" ht="17">
      <c r="A21" s="92">
        <v>29752</v>
      </c>
      <c r="B21" s="93">
        <v>23.53</v>
      </c>
      <c r="C21" s="104">
        <v>7400700</v>
      </c>
      <c r="D21" s="104">
        <v>6927028</v>
      </c>
      <c r="E21" s="94">
        <f t="shared" si="1"/>
        <v>93.599632467199044</v>
      </c>
      <c r="F21" s="100">
        <v>24209.8</v>
      </c>
      <c r="G21" s="98">
        <v>0</v>
      </c>
      <c r="H21" s="92">
        <v>100</v>
      </c>
      <c r="I21" s="92">
        <v>100</v>
      </c>
      <c r="J21" s="98" t="s">
        <v>16</v>
      </c>
    </row>
    <row r="22" spans="1:10" ht="17">
      <c r="A22" s="92">
        <v>29744</v>
      </c>
      <c r="B22" s="93">
        <v>20.9</v>
      </c>
      <c r="C22" s="104">
        <v>10263290</v>
      </c>
      <c r="D22" s="104">
        <v>9554865</v>
      </c>
      <c r="E22" s="94">
        <f t="shared" si="1"/>
        <v>93.097486283638091</v>
      </c>
      <c r="F22" s="100">
        <v>17417.2</v>
      </c>
      <c r="G22" s="98">
        <v>0</v>
      </c>
      <c r="H22" s="92">
        <v>100</v>
      </c>
      <c r="I22" s="92">
        <v>100</v>
      </c>
      <c r="J22" s="98" t="s">
        <v>16</v>
      </c>
    </row>
    <row r="23" spans="1:10" ht="17">
      <c r="A23" s="92">
        <v>34166</v>
      </c>
      <c r="B23" s="93">
        <v>24.85</v>
      </c>
      <c r="C23" s="104">
        <v>10044466</v>
      </c>
      <c r="D23" s="104">
        <v>9379841</v>
      </c>
      <c r="E23" s="94">
        <f t="shared" si="1"/>
        <v>93.38317238566988</v>
      </c>
      <c r="F23" s="100">
        <v>4514.7</v>
      </c>
      <c r="G23" s="98">
        <v>0</v>
      </c>
      <c r="H23" s="92">
        <v>99.6</v>
      </c>
      <c r="I23" s="92">
        <v>100</v>
      </c>
      <c r="J23" s="98" t="s">
        <v>16</v>
      </c>
    </row>
    <row r="24" spans="1:10" ht="17">
      <c r="A24" s="92">
        <v>29699</v>
      </c>
      <c r="B24" s="93">
        <v>21.44</v>
      </c>
      <c r="C24" s="104">
        <v>12858326</v>
      </c>
      <c r="D24" s="104">
        <v>11889589</v>
      </c>
      <c r="E24" s="94">
        <f t="shared" si="1"/>
        <v>92.466072177669162</v>
      </c>
      <c r="F24" s="100">
        <v>18126.099999999999</v>
      </c>
      <c r="G24" s="98">
        <v>0</v>
      </c>
      <c r="H24" s="92">
        <v>100</v>
      </c>
      <c r="I24" s="92">
        <v>100</v>
      </c>
      <c r="J24" s="98" t="s">
        <v>16</v>
      </c>
    </row>
    <row r="25" spans="1:10" ht="17">
      <c r="A25" s="92">
        <v>34114</v>
      </c>
      <c r="B25" s="93">
        <v>25.24</v>
      </c>
      <c r="C25" s="104">
        <v>11599350</v>
      </c>
      <c r="D25" s="104">
        <v>10805277</v>
      </c>
      <c r="E25" s="94">
        <f t="shared" si="1"/>
        <v>93.154159500316823</v>
      </c>
      <c r="F25" s="100">
        <v>38817.800000000003</v>
      </c>
      <c r="G25" s="98">
        <v>0</v>
      </c>
      <c r="H25" s="92">
        <v>100</v>
      </c>
      <c r="I25" s="92">
        <v>100</v>
      </c>
      <c r="J25" s="98" t="s">
        <v>16</v>
      </c>
    </row>
    <row r="26" spans="1:10" ht="17">
      <c r="A26" s="92">
        <v>29562</v>
      </c>
      <c r="B26" s="93">
        <v>26.1</v>
      </c>
      <c r="C26" s="104">
        <v>8686182</v>
      </c>
      <c r="D26" s="104">
        <v>7964698</v>
      </c>
      <c r="E26" s="94">
        <f t="shared" si="1"/>
        <v>91.693888062672414</v>
      </c>
      <c r="F26" s="100">
        <v>9293.5</v>
      </c>
      <c r="G26" s="98">
        <v>0</v>
      </c>
      <c r="H26" s="92">
        <v>100</v>
      </c>
      <c r="I26" s="92">
        <v>100</v>
      </c>
      <c r="J26" s="98" t="s">
        <v>16</v>
      </c>
    </row>
    <row r="27" spans="1:10" ht="17">
      <c r="A27" s="92">
        <v>29707</v>
      </c>
      <c r="B27" s="93">
        <v>25.64</v>
      </c>
      <c r="C27" s="104">
        <v>2999086</v>
      </c>
      <c r="D27" s="104">
        <v>2355837</v>
      </c>
      <c r="E27" s="94">
        <f t="shared" si="1"/>
        <v>78.55183212485403</v>
      </c>
      <c r="F27" s="100">
        <v>8642.5</v>
      </c>
      <c r="G27" s="98">
        <v>0</v>
      </c>
      <c r="H27" s="92">
        <v>100</v>
      </c>
      <c r="I27" s="92">
        <v>100</v>
      </c>
      <c r="J27" s="98" t="s">
        <v>16</v>
      </c>
    </row>
    <row r="28" spans="1:10" ht="17">
      <c r="A28" s="92">
        <v>29504</v>
      </c>
      <c r="B28" s="93">
        <v>27.96</v>
      </c>
      <c r="C28" s="104">
        <v>11484574</v>
      </c>
      <c r="D28" s="104">
        <v>10494617</v>
      </c>
      <c r="E28" s="94">
        <f t="shared" si="1"/>
        <v>91.380115622921664</v>
      </c>
      <c r="F28" s="100">
        <v>9683.1</v>
      </c>
      <c r="G28" s="98">
        <v>0</v>
      </c>
      <c r="H28" s="92">
        <v>100</v>
      </c>
      <c r="I28" s="92">
        <v>100</v>
      </c>
      <c r="J28" s="98" t="s">
        <v>16</v>
      </c>
    </row>
    <row r="29" spans="1:10" ht="17">
      <c r="A29" s="92">
        <v>29561</v>
      </c>
      <c r="B29" s="93">
        <v>26.17</v>
      </c>
      <c r="C29" s="104">
        <v>10822926</v>
      </c>
      <c r="D29" s="104">
        <v>9756382</v>
      </c>
      <c r="E29" s="94">
        <f t="shared" si="1"/>
        <v>90.145511481830326</v>
      </c>
      <c r="F29" s="100">
        <v>14653.5</v>
      </c>
      <c r="G29" s="98">
        <v>0</v>
      </c>
      <c r="H29" s="92">
        <v>100</v>
      </c>
      <c r="I29" s="92">
        <v>100</v>
      </c>
      <c r="J29" s="98" t="s">
        <v>16</v>
      </c>
    </row>
    <row r="30" spans="1:10" ht="17">
      <c r="A30" s="92">
        <v>29701</v>
      </c>
      <c r="B30" s="93">
        <v>27.29</v>
      </c>
      <c r="C30" s="104">
        <v>11511816</v>
      </c>
      <c r="D30" s="104">
        <v>10679774</v>
      </c>
      <c r="E30" s="94">
        <f t="shared" si="1"/>
        <v>92.77227850062927</v>
      </c>
      <c r="F30" s="100">
        <v>38357.199999999997</v>
      </c>
      <c r="G30" s="98">
        <v>0</v>
      </c>
      <c r="H30" s="92">
        <v>100</v>
      </c>
      <c r="I30" s="92">
        <v>100</v>
      </c>
      <c r="J30" s="98" t="s">
        <v>16</v>
      </c>
    </row>
    <row r="31" spans="1:10" ht="17">
      <c r="A31" s="92">
        <v>29597</v>
      </c>
      <c r="B31" s="93">
        <v>29.18</v>
      </c>
      <c r="C31" s="104">
        <v>8745152</v>
      </c>
      <c r="D31" s="104">
        <v>7469817</v>
      </c>
      <c r="E31" s="94">
        <f t="shared" si="1"/>
        <v>85.416662855030992</v>
      </c>
      <c r="F31" s="100">
        <v>27262.3</v>
      </c>
      <c r="G31" s="98">
        <v>0</v>
      </c>
      <c r="H31" s="92">
        <v>100</v>
      </c>
      <c r="I31" s="92">
        <v>100</v>
      </c>
      <c r="J31" s="98" t="s">
        <v>16</v>
      </c>
    </row>
    <row r="32" spans="1:10" ht="17">
      <c r="A32" s="92">
        <v>29486</v>
      </c>
      <c r="B32" s="93">
        <v>25.87</v>
      </c>
      <c r="C32" s="104">
        <v>10216488</v>
      </c>
      <c r="D32" s="104">
        <v>8928203</v>
      </c>
      <c r="E32" s="94">
        <f t="shared" si="1"/>
        <v>87.390138372403513</v>
      </c>
      <c r="F32" s="100">
        <v>32505.8</v>
      </c>
      <c r="G32" s="98">
        <v>0</v>
      </c>
      <c r="H32" s="92">
        <v>100</v>
      </c>
      <c r="I32" s="92">
        <v>100</v>
      </c>
      <c r="J32" s="98" t="s">
        <v>16</v>
      </c>
    </row>
    <row r="33" spans="1:13" ht="17">
      <c r="A33" s="92">
        <v>29563</v>
      </c>
      <c r="B33" s="93">
        <v>30.43</v>
      </c>
      <c r="C33" s="104">
        <v>7117488</v>
      </c>
      <c r="D33" s="104">
        <v>5661686</v>
      </c>
      <c r="E33" s="94">
        <f t="shared" si="1"/>
        <v>79.546126386163209</v>
      </c>
      <c r="F33" s="100">
        <v>21043.1</v>
      </c>
      <c r="G33" s="98">
        <v>0</v>
      </c>
      <c r="H33" s="92">
        <v>100</v>
      </c>
      <c r="I33" s="92">
        <v>100</v>
      </c>
      <c r="J33" s="98" t="s">
        <v>16</v>
      </c>
    </row>
    <row r="34" spans="1:13" ht="17">
      <c r="A34" s="92">
        <v>29509</v>
      </c>
      <c r="B34" s="93">
        <v>30.33</v>
      </c>
      <c r="C34" s="104">
        <v>9389628</v>
      </c>
      <c r="D34" s="104">
        <v>7562242</v>
      </c>
      <c r="E34" s="94">
        <f t="shared" si="1"/>
        <v>80.538249225634928</v>
      </c>
      <c r="F34" s="100">
        <v>28065</v>
      </c>
      <c r="G34" s="98">
        <v>0</v>
      </c>
      <c r="H34" s="92">
        <v>100</v>
      </c>
      <c r="I34" s="92">
        <v>100</v>
      </c>
      <c r="J34" s="98" t="s">
        <v>16</v>
      </c>
    </row>
    <row r="35" spans="1:13" ht="17">
      <c r="A35" s="92">
        <v>29493</v>
      </c>
      <c r="B35" s="93">
        <v>31.79</v>
      </c>
      <c r="C35" s="104">
        <v>8027516</v>
      </c>
      <c r="D35" s="104">
        <v>1634846</v>
      </c>
      <c r="E35" s="94">
        <f t="shared" si="1"/>
        <v>20.365527767244561</v>
      </c>
      <c r="F35" s="100">
        <v>6006.9</v>
      </c>
      <c r="G35" s="98">
        <v>0</v>
      </c>
      <c r="H35" s="92">
        <v>99.8</v>
      </c>
      <c r="I35" s="92">
        <v>100</v>
      </c>
      <c r="J35" s="98" t="s">
        <v>16</v>
      </c>
    </row>
    <row r="36" spans="1:13" ht="17">
      <c r="A36" s="92">
        <v>29521</v>
      </c>
      <c r="B36" s="93">
        <v>33.369999999999997</v>
      </c>
      <c r="C36" s="104">
        <v>8513228</v>
      </c>
      <c r="D36" s="104">
        <v>1729852</v>
      </c>
      <c r="E36" s="94">
        <f t="shared" si="1"/>
        <v>20.319577955623881</v>
      </c>
      <c r="F36" s="100">
        <v>6419.9</v>
      </c>
      <c r="G36" s="98">
        <v>0</v>
      </c>
      <c r="H36" s="92">
        <v>100</v>
      </c>
      <c r="I36" s="92">
        <v>100</v>
      </c>
      <c r="J36" s="98" t="s">
        <v>16</v>
      </c>
    </row>
    <row r="37" spans="1:13" ht="17">
      <c r="A37" s="92">
        <v>29540</v>
      </c>
      <c r="B37" s="93">
        <v>29.54</v>
      </c>
      <c r="C37" s="104">
        <v>8955666</v>
      </c>
      <c r="D37" s="104">
        <v>2287397</v>
      </c>
      <c r="E37" s="94">
        <f t="shared" si="1"/>
        <v>25.541338857433942</v>
      </c>
      <c r="F37" s="100">
        <v>8409.1</v>
      </c>
      <c r="G37" s="98">
        <v>0</v>
      </c>
      <c r="H37" s="92">
        <v>100</v>
      </c>
      <c r="I37" s="92">
        <v>100</v>
      </c>
      <c r="J37" s="98" t="s">
        <v>16</v>
      </c>
    </row>
    <row r="38" spans="1:13" ht="17">
      <c r="A38" s="92">
        <v>29762</v>
      </c>
      <c r="B38" s="93">
        <v>22.53</v>
      </c>
      <c r="C38" s="104">
        <v>8229636</v>
      </c>
      <c r="D38" s="104">
        <v>4764400</v>
      </c>
      <c r="E38" s="94">
        <f t="shared" si="1"/>
        <v>57.893204511110817</v>
      </c>
      <c r="F38" s="100">
        <v>17321.599999999999</v>
      </c>
      <c r="G38" s="98">
        <v>0</v>
      </c>
      <c r="H38" s="92">
        <v>100</v>
      </c>
      <c r="I38" s="92">
        <v>100</v>
      </c>
      <c r="J38" s="98" t="s">
        <v>16</v>
      </c>
    </row>
    <row r="39" spans="1:13">
      <c r="A39" s="108">
        <v>29492</v>
      </c>
      <c r="B39" s="109">
        <v>32.880000000000003</v>
      </c>
      <c r="C39" s="110">
        <v>2454832</v>
      </c>
      <c r="D39" s="110">
        <v>377958</v>
      </c>
      <c r="E39" s="111">
        <f t="shared" si="1"/>
        <v>15.396491491067414</v>
      </c>
      <c r="F39" s="112">
        <v>1378.6</v>
      </c>
      <c r="G39" s="113">
        <v>0</v>
      </c>
      <c r="H39" s="108">
        <v>93.4</v>
      </c>
      <c r="I39" s="108">
        <v>84.4</v>
      </c>
      <c r="J39" s="108" t="s">
        <v>16</v>
      </c>
      <c r="K39" s="108"/>
      <c r="L39" s="108"/>
      <c r="M39" s="108"/>
    </row>
    <row r="40" spans="1:13" ht="17">
      <c r="A40" s="101">
        <v>58551</v>
      </c>
      <c r="B40" s="101">
        <v>12.36</v>
      </c>
      <c r="C40" s="105">
        <v>6764430</v>
      </c>
      <c r="D40" s="105">
        <v>6237736</v>
      </c>
      <c r="E40" s="94">
        <f>(D40/C40)*100</f>
        <v>92.21377115292789</v>
      </c>
      <c r="F40" s="101">
        <v>20704.3</v>
      </c>
      <c r="G40" s="101">
        <v>0</v>
      </c>
      <c r="J40" s="98" t="s">
        <v>16</v>
      </c>
      <c r="K40" s="101" t="s">
        <v>171</v>
      </c>
      <c r="L40" s="101" t="s">
        <v>172</v>
      </c>
      <c r="M40" s="101" t="s">
        <v>173</v>
      </c>
    </row>
    <row r="41" spans="1:13" ht="17">
      <c r="A41" s="101">
        <v>58810</v>
      </c>
      <c r="B41" s="101">
        <v>12.12</v>
      </c>
      <c r="C41" s="105">
        <v>5919818</v>
      </c>
      <c r="D41" s="105">
        <v>5429745</v>
      </c>
      <c r="E41" s="94">
        <f t="shared" ref="E41:E104" si="2">(D41/C41)*100</f>
        <v>91.721485356475483</v>
      </c>
      <c r="F41" s="101">
        <v>17947.099999999999</v>
      </c>
      <c r="G41" s="101">
        <v>0</v>
      </c>
      <c r="H41" s="107"/>
      <c r="I41" s="107"/>
      <c r="J41" s="98" t="s">
        <v>16</v>
      </c>
      <c r="K41" s="101" t="s">
        <v>174</v>
      </c>
      <c r="L41" s="101" t="s">
        <v>175</v>
      </c>
      <c r="M41" s="101" t="s">
        <v>176</v>
      </c>
    </row>
    <row r="42" spans="1:13" ht="17">
      <c r="A42" s="101">
        <v>58812</v>
      </c>
      <c r="B42" s="101">
        <v>17.829999999999998</v>
      </c>
      <c r="C42" s="105">
        <v>7071230</v>
      </c>
      <c r="D42" s="105">
        <v>6436268</v>
      </c>
      <c r="E42" s="94">
        <f t="shared" si="2"/>
        <v>91.020487241964972</v>
      </c>
      <c r="F42" s="101">
        <v>23068.5</v>
      </c>
      <c r="G42" s="101">
        <v>0</v>
      </c>
      <c r="H42" s="107"/>
      <c r="I42" s="107"/>
      <c r="J42" s="98" t="s">
        <v>16</v>
      </c>
      <c r="K42" s="101" t="s">
        <v>177</v>
      </c>
      <c r="L42" s="101" t="s">
        <v>178</v>
      </c>
      <c r="M42" s="101" t="s">
        <v>176</v>
      </c>
    </row>
    <row r="43" spans="1:13" ht="17">
      <c r="A43" s="101">
        <v>58813</v>
      </c>
      <c r="B43" s="101">
        <v>16.2</v>
      </c>
      <c r="C43" s="105">
        <v>7972</v>
      </c>
      <c r="D43" s="105">
        <v>5970</v>
      </c>
      <c r="E43" s="94">
        <f t="shared" si="2"/>
        <v>74.887104867034623</v>
      </c>
      <c r="F43" s="101">
        <v>20.0398</v>
      </c>
      <c r="G43" s="101">
        <v>35.14</v>
      </c>
      <c r="J43" s="96" t="s">
        <v>14</v>
      </c>
      <c r="K43" s="101" t="s">
        <v>179</v>
      </c>
      <c r="L43" s="101" t="s">
        <v>180</v>
      </c>
      <c r="M43" s="101" t="s">
        <v>176</v>
      </c>
    </row>
    <row r="44" spans="1:13" ht="17">
      <c r="A44" s="101">
        <v>58953</v>
      </c>
      <c r="B44" s="101">
        <v>22.02</v>
      </c>
      <c r="C44" s="105">
        <v>6357102</v>
      </c>
      <c r="D44" s="105">
        <v>5784864</v>
      </c>
      <c r="E44" s="94">
        <f t="shared" si="2"/>
        <v>90.998445518099274</v>
      </c>
      <c r="F44" s="101">
        <v>20537</v>
      </c>
      <c r="G44" s="101">
        <v>0</v>
      </c>
      <c r="J44" s="98" t="s">
        <v>16</v>
      </c>
      <c r="K44" s="101" t="s">
        <v>181</v>
      </c>
      <c r="L44" s="101" t="s">
        <v>182</v>
      </c>
      <c r="M44" s="101" t="s">
        <v>183</v>
      </c>
    </row>
    <row r="45" spans="1:13" ht="17">
      <c r="A45" s="101">
        <v>58954</v>
      </c>
      <c r="B45" s="101">
        <v>21.67</v>
      </c>
      <c r="C45" s="105">
        <v>6105748</v>
      </c>
      <c r="D45" s="105">
        <v>5519266</v>
      </c>
      <c r="E45" s="94">
        <f t="shared" si="2"/>
        <v>90.394592112219513</v>
      </c>
      <c r="F45" s="101">
        <v>19469.7</v>
      </c>
      <c r="G45" s="101">
        <v>0</v>
      </c>
      <c r="J45" s="98" t="s">
        <v>16</v>
      </c>
      <c r="K45" s="101" t="s">
        <v>184</v>
      </c>
      <c r="L45" s="101" t="s">
        <v>185</v>
      </c>
      <c r="M45" s="101" t="s">
        <v>183</v>
      </c>
    </row>
    <row r="46" spans="1:13" ht="17">
      <c r="A46" s="101">
        <v>58955</v>
      </c>
      <c r="B46" s="101">
        <v>23.7</v>
      </c>
      <c r="C46" s="105">
        <v>6111084</v>
      </c>
      <c r="D46" s="105">
        <v>5418506</v>
      </c>
      <c r="E46" s="94">
        <f t="shared" si="2"/>
        <v>88.66685517659387</v>
      </c>
      <c r="F46" s="101">
        <v>19201</v>
      </c>
      <c r="G46" s="101">
        <v>0</v>
      </c>
      <c r="J46" s="98" t="s">
        <v>16</v>
      </c>
      <c r="K46" s="101" t="s">
        <v>186</v>
      </c>
      <c r="L46" s="101" t="s">
        <v>187</v>
      </c>
      <c r="M46" s="101" t="s">
        <v>183</v>
      </c>
    </row>
    <row r="47" spans="1:13" ht="17">
      <c r="A47" s="101">
        <v>58956</v>
      </c>
      <c r="B47" s="101">
        <v>23.62</v>
      </c>
      <c r="C47" s="105">
        <v>6131732</v>
      </c>
      <c r="D47" s="105">
        <v>5358949</v>
      </c>
      <c r="E47" s="94">
        <f t="shared" si="2"/>
        <v>87.396986691525342</v>
      </c>
      <c r="F47" s="101">
        <v>18828</v>
      </c>
      <c r="G47" s="101">
        <v>0</v>
      </c>
      <c r="J47" s="98" t="s">
        <v>16</v>
      </c>
      <c r="K47" s="101" t="s">
        <v>188</v>
      </c>
      <c r="L47" s="101" t="s">
        <v>189</v>
      </c>
      <c r="M47" s="101" t="s">
        <v>190</v>
      </c>
    </row>
    <row r="48" spans="1:13" ht="17">
      <c r="A48" s="101">
        <v>58957</v>
      </c>
      <c r="B48" s="101">
        <v>24.31</v>
      </c>
      <c r="C48" s="105">
        <v>5553526</v>
      </c>
      <c r="D48" s="105">
        <v>4643362</v>
      </c>
      <c r="E48" s="94">
        <f t="shared" si="2"/>
        <v>83.611060792728793</v>
      </c>
      <c r="F48" s="101">
        <v>16048.7</v>
      </c>
      <c r="G48" s="101">
        <v>0</v>
      </c>
      <c r="J48" s="98" t="s">
        <v>16</v>
      </c>
      <c r="K48" s="101" t="s">
        <v>191</v>
      </c>
      <c r="L48" s="101" t="s">
        <v>192</v>
      </c>
      <c r="M48" s="101" t="s">
        <v>173</v>
      </c>
    </row>
    <row r="49" spans="1:13" ht="17">
      <c r="A49" s="101">
        <v>58958</v>
      </c>
      <c r="B49" s="101">
        <v>23.25</v>
      </c>
      <c r="C49" s="105">
        <v>6658838</v>
      </c>
      <c r="D49" s="105">
        <v>5871590</v>
      </c>
      <c r="E49" s="94">
        <f t="shared" si="2"/>
        <v>88.177396716964722</v>
      </c>
      <c r="F49" s="101">
        <v>20568.5</v>
      </c>
      <c r="G49" s="101">
        <v>1.29</v>
      </c>
      <c r="J49" s="98" t="s">
        <v>16</v>
      </c>
      <c r="K49" s="101" t="s">
        <v>193</v>
      </c>
      <c r="L49" s="101" t="s">
        <v>194</v>
      </c>
      <c r="M49" s="101" t="s">
        <v>195</v>
      </c>
    </row>
    <row r="50" spans="1:13" ht="17">
      <c r="A50" s="101">
        <v>58959</v>
      </c>
      <c r="B50" s="101">
        <v>24.98</v>
      </c>
      <c r="C50" s="105">
        <v>5346138</v>
      </c>
      <c r="D50" s="105">
        <v>4520388</v>
      </c>
      <c r="E50" s="94">
        <f t="shared" si="2"/>
        <v>84.554270765176653</v>
      </c>
      <c r="F50" s="101">
        <v>16025.1</v>
      </c>
      <c r="G50" s="101">
        <v>0</v>
      </c>
      <c r="J50" s="98" t="s">
        <v>16</v>
      </c>
      <c r="K50" s="101" t="s">
        <v>196</v>
      </c>
      <c r="L50" s="101" t="s">
        <v>197</v>
      </c>
      <c r="M50" s="101" t="s">
        <v>198</v>
      </c>
    </row>
    <row r="51" spans="1:13" ht="17">
      <c r="A51" s="101">
        <v>58960</v>
      </c>
      <c r="B51" s="101">
        <v>24.26</v>
      </c>
      <c r="C51" s="105">
        <v>5777036</v>
      </c>
      <c r="D51" s="105">
        <v>5102707</v>
      </c>
      <c r="E51" s="94">
        <f t="shared" si="2"/>
        <v>88.327422574482824</v>
      </c>
      <c r="F51" s="101">
        <v>18153.8</v>
      </c>
      <c r="G51" s="101">
        <v>0</v>
      </c>
      <c r="J51" s="98" t="s">
        <v>16</v>
      </c>
      <c r="K51" s="101" t="s">
        <v>199</v>
      </c>
      <c r="L51" s="101" t="s">
        <v>200</v>
      </c>
      <c r="M51" s="101" t="s">
        <v>201</v>
      </c>
    </row>
    <row r="52" spans="1:13" ht="17">
      <c r="A52" s="101">
        <v>58961</v>
      </c>
      <c r="B52" s="101">
        <v>28.61</v>
      </c>
      <c r="C52" s="105">
        <v>3932216</v>
      </c>
      <c r="D52" s="105">
        <v>3121467</v>
      </c>
      <c r="E52" s="94">
        <f t="shared" si="2"/>
        <v>79.381880344314766</v>
      </c>
      <c r="F52" s="101">
        <v>10999.9</v>
      </c>
      <c r="G52" s="101">
        <v>0.28000000000000003</v>
      </c>
      <c r="J52" s="98" t="s">
        <v>16</v>
      </c>
      <c r="K52" s="101" t="s">
        <v>202</v>
      </c>
      <c r="L52" s="101" t="s">
        <v>203</v>
      </c>
      <c r="M52" s="101" t="s">
        <v>183</v>
      </c>
    </row>
    <row r="53" spans="1:13" ht="17">
      <c r="A53" s="101">
        <v>58962</v>
      </c>
      <c r="B53" s="101">
        <v>30.06</v>
      </c>
      <c r="C53" s="105">
        <v>2761734</v>
      </c>
      <c r="D53" s="105">
        <v>1943494</v>
      </c>
      <c r="E53" s="94">
        <f t="shared" si="2"/>
        <v>70.372237152455668</v>
      </c>
      <c r="F53" s="101">
        <v>6913.97</v>
      </c>
      <c r="G53" s="101">
        <v>0</v>
      </c>
      <c r="J53" s="98" t="s">
        <v>16</v>
      </c>
      <c r="K53" s="101" t="s">
        <v>204</v>
      </c>
      <c r="L53" s="101" t="s">
        <v>205</v>
      </c>
      <c r="M53" s="101" t="s">
        <v>183</v>
      </c>
    </row>
    <row r="54" spans="1:13" ht="17">
      <c r="A54" s="101">
        <v>58963</v>
      </c>
      <c r="B54" s="101">
        <v>25.88</v>
      </c>
      <c r="C54" s="105">
        <v>3163914</v>
      </c>
      <c r="D54" s="105">
        <v>2401735</v>
      </c>
      <c r="E54" s="94">
        <f t="shared" si="2"/>
        <v>75.910249140779428</v>
      </c>
      <c r="F54" s="101">
        <v>8694.39</v>
      </c>
      <c r="G54" s="101">
        <v>0</v>
      </c>
      <c r="J54" s="98" t="s">
        <v>16</v>
      </c>
      <c r="K54" s="101" t="s">
        <v>206</v>
      </c>
      <c r="L54" s="101" t="s">
        <v>207</v>
      </c>
      <c r="M54" s="101" t="s">
        <v>198</v>
      </c>
    </row>
    <row r="55" spans="1:13" ht="17">
      <c r="A55" s="101">
        <v>58964</v>
      </c>
      <c r="B55" s="101">
        <v>25.12</v>
      </c>
      <c r="C55" s="105">
        <v>5732226</v>
      </c>
      <c r="D55" s="105">
        <v>4880660</v>
      </c>
      <c r="E55" s="94">
        <f t="shared" si="2"/>
        <v>85.144235415700649</v>
      </c>
      <c r="F55" s="101">
        <v>17286.7</v>
      </c>
      <c r="G55" s="101">
        <v>0</v>
      </c>
      <c r="J55" s="98" t="s">
        <v>16</v>
      </c>
      <c r="K55" s="101" t="s">
        <v>208</v>
      </c>
      <c r="L55" s="101" t="s">
        <v>209</v>
      </c>
      <c r="M55" s="101" t="s">
        <v>210</v>
      </c>
    </row>
    <row r="56" spans="1:13" ht="17">
      <c r="A56" s="101">
        <v>58965</v>
      </c>
      <c r="B56" s="101">
        <v>30.27</v>
      </c>
      <c r="C56" s="105">
        <v>3417532</v>
      </c>
      <c r="D56" s="105">
        <v>2624192</v>
      </c>
      <c r="E56" s="94">
        <f t="shared" si="2"/>
        <v>76.786172009508618</v>
      </c>
      <c r="F56" s="101">
        <v>9057.7099999999991</v>
      </c>
      <c r="G56" s="101">
        <v>0</v>
      </c>
      <c r="J56" s="98" t="s">
        <v>16</v>
      </c>
      <c r="K56" s="101" t="s">
        <v>211</v>
      </c>
      <c r="L56" s="101" t="s">
        <v>212</v>
      </c>
      <c r="M56" s="101" t="s">
        <v>213</v>
      </c>
    </row>
    <row r="57" spans="1:13" ht="17">
      <c r="A57" s="101">
        <v>58966</v>
      </c>
      <c r="B57" s="101">
        <v>27.28</v>
      </c>
      <c r="C57" s="105">
        <v>1496078</v>
      </c>
      <c r="D57" s="105">
        <v>534414</v>
      </c>
      <c r="E57" s="94">
        <f t="shared" si="2"/>
        <v>35.720998504088691</v>
      </c>
      <c r="F57" s="101">
        <v>1881.54</v>
      </c>
      <c r="G57" s="101">
        <v>0</v>
      </c>
      <c r="J57" s="98" t="s">
        <v>16</v>
      </c>
      <c r="K57" s="101" t="s">
        <v>214</v>
      </c>
      <c r="L57" s="101" t="s">
        <v>215</v>
      </c>
      <c r="M57" s="101" t="s">
        <v>183</v>
      </c>
    </row>
    <row r="58" spans="1:13" ht="17">
      <c r="A58" s="101">
        <v>58967</v>
      </c>
      <c r="B58" s="101">
        <v>25.59</v>
      </c>
      <c r="C58" s="105">
        <v>3736344</v>
      </c>
      <c r="D58" s="105">
        <v>2934263</v>
      </c>
      <c r="E58" s="94">
        <f t="shared" si="2"/>
        <v>78.532999102866327</v>
      </c>
      <c r="F58" s="101">
        <v>10508.4</v>
      </c>
      <c r="G58" s="101">
        <v>0</v>
      </c>
      <c r="J58" s="98" t="s">
        <v>16</v>
      </c>
      <c r="K58" s="101" t="s">
        <v>216</v>
      </c>
      <c r="L58" s="101" t="s">
        <v>217</v>
      </c>
      <c r="M58" s="101" t="s">
        <v>183</v>
      </c>
    </row>
    <row r="59" spans="1:13" ht="17">
      <c r="A59" s="101">
        <v>58999</v>
      </c>
      <c r="B59" s="101">
        <v>19.829999999999998</v>
      </c>
      <c r="C59" s="105">
        <v>6769902</v>
      </c>
      <c r="D59" s="105">
        <v>6062789</v>
      </c>
      <c r="E59" s="94">
        <f t="shared" si="2"/>
        <v>89.555048211923889</v>
      </c>
      <c r="F59" s="101">
        <v>21651.8</v>
      </c>
      <c r="G59" s="101">
        <v>0</v>
      </c>
      <c r="J59" s="98" t="s">
        <v>16</v>
      </c>
      <c r="K59" s="101" t="s">
        <v>218</v>
      </c>
      <c r="L59" s="101" t="s">
        <v>219</v>
      </c>
      <c r="M59" s="101" t="s">
        <v>213</v>
      </c>
    </row>
    <row r="60" spans="1:13" ht="17">
      <c r="A60" s="101">
        <v>59000</v>
      </c>
      <c r="B60" s="101">
        <v>17.239999999999998</v>
      </c>
      <c r="C60" s="105">
        <v>7025472</v>
      </c>
      <c r="D60" s="105">
        <v>6272623</v>
      </c>
      <c r="E60" s="94">
        <f t="shared" si="2"/>
        <v>89.284008248840792</v>
      </c>
      <c r="F60" s="101">
        <v>22438.2</v>
      </c>
      <c r="G60" s="101">
        <v>0</v>
      </c>
      <c r="J60" s="98" t="s">
        <v>16</v>
      </c>
      <c r="K60" s="101" t="s">
        <v>220</v>
      </c>
      <c r="L60" s="101" t="s">
        <v>221</v>
      </c>
      <c r="M60" s="101" t="s">
        <v>210</v>
      </c>
    </row>
    <row r="61" spans="1:13" ht="17">
      <c r="A61" s="101">
        <v>59001</v>
      </c>
      <c r="B61" s="101">
        <v>17.989999999999998</v>
      </c>
      <c r="C61" s="105">
        <v>6796220</v>
      </c>
      <c r="D61" s="105">
        <v>6004917</v>
      </c>
      <c r="E61" s="94">
        <f t="shared" si="2"/>
        <v>88.356718881966742</v>
      </c>
      <c r="F61" s="101">
        <v>21436.799999999999</v>
      </c>
      <c r="G61" s="101">
        <v>0</v>
      </c>
      <c r="J61" s="98" t="s">
        <v>16</v>
      </c>
      <c r="K61" s="101" t="s">
        <v>222</v>
      </c>
      <c r="L61" s="101" t="s">
        <v>223</v>
      </c>
      <c r="M61" s="101" t="s">
        <v>224</v>
      </c>
    </row>
    <row r="62" spans="1:13" ht="17">
      <c r="A62" s="101">
        <v>59002</v>
      </c>
      <c r="B62" s="101">
        <v>24.01</v>
      </c>
      <c r="C62" s="105">
        <v>4583122</v>
      </c>
      <c r="D62" s="105">
        <v>3871240</v>
      </c>
      <c r="E62" s="94">
        <f t="shared" si="2"/>
        <v>84.467312892827209</v>
      </c>
      <c r="F62" s="101">
        <v>13778.1</v>
      </c>
      <c r="G62" s="101">
        <v>0</v>
      </c>
      <c r="J62" s="98" t="s">
        <v>16</v>
      </c>
      <c r="K62" s="101" t="s">
        <v>225</v>
      </c>
      <c r="L62" s="101" t="s">
        <v>226</v>
      </c>
      <c r="M62" s="101" t="s">
        <v>183</v>
      </c>
    </row>
    <row r="63" spans="1:13" ht="17">
      <c r="A63" s="101">
        <v>59003</v>
      </c>
      <c r="B63" s="101">
        <v>22.85</v>
      </c>
      <c r="C63" s="105">
        <v>7631240</v>
      </c>
      <c r="D63" s="105">
        <v>6891033</v>
      </c>
      <c r="E63" s="94">
        <f t="shared" si="2"/>
        <v>90.300305061824815</v>
      </c>
      <c r="F63" s="101">
        <v>24347.599999999999</v>
      </c>
      <c r="G63" s="101">
        <v>0</v>
      </c>
      <c r="J63" s="98" t="s">
        <v>16</v>
      </c>
      <c r="K63" s="101" t="s">
        <v>227</v>
      </c>
      <c r="L63" s="101" t="s">
        <v>228</v>
      </c>
      <c r="M63" s="101" t="s">
        <v>229</v>
      </c>
    </row>
    <row r="64" spans="1:13" ht="17">
      <c r="A64" s="101">
        <v>59004</v>
      </c>
      <c r="B64" s="101">
        <v>21.16</v>
      </c>
      <c r="C64" s="105">
        <v>5917266</v>
      </c>
      <c r="D64" s="105">
        <v>4986224</v>
      </c>
      <c r="E64" s="94">
        <f t="shared" si="2"/>
        <v>84.265672694112453</v>
      </c>
      <c r="F64" s="101">
        <v>17318.2</v>
      </c>
      <c r="G64" s="101">
        <v>0</v>
      </c>
      <c r="J64" s="98" t="s">
        <v>16</v>
      </c>
      <c r="K64" s="101" t="s">
        <v>230</v>
      </c>
      <c r="L64" s="101" t="s">
        <v>231</v>
      </c>
      <c r="M64" s="101" t="s">
        <v>198</v>
      </c>
    </row>
    <row r="65" spans="1:13" ht="17">
      <c r="A65" s="101">
        <v>59005</v>
      </c>
      <c r="B65" s="101">
        <v>22.94</v>
      </c>
      <c r="C65" s="105">
        <v>6862108</v>
      </c>
      <c r="D65" s="105">
        <v>6122635</v>
      </c>
      <c r="E65" s="94">
        <f t="shared" si="2"/>
        <v>89.223821601175615</v>
      </c>
      <c r="F65" s="101">
        <v>21550.3</v>
      </c>
      <c r="G65" s="101">
        <v>0</v>
      </c>
      <c r="J65" s="98" t="s">
        <v>16</v>
      </c>
      <c r="K65" s="101" t="s">
        <v>232</v>
      </c>
      <c r="L65" s="101" t="s">
        <v>233</v>
      </c>
      <c r="M65" s="101" t="s">
        <v>195</v>
      </c>
    </row>
    <row r="66" spans="1:13" ht="17">
      <c r="A66" s="101">
        <v>59006</v>
      </c>
      <c r="B66" s="101">
        <v>20.7</v>
      </c>
      <c r="C66" s="105">
        <v>5473488</v>
      </c>
      <c r="D66" s="105">
        <v>4526609</v>
      </c>
      <c r="E66" s="94">
        <f t="shared" si="2"/>
        <v>82.700628922544453</v>
      </c>
      <c r="F66" s="101">
        <v>16205.2</v>
      </c>
      <c r="G66" s="101">
        <v>0</v>
      </c>
      <c r="J66" s="98" t="s">
        <v>16</v>
      </c>
      <c r="K66" s="101" t="s">
        <v>234</v>
      </c>
      <c r="L66" s="101" t="s">
        <v>235</v>
      </c>
      <c r="M66" s="101" t="s">
        <v>236</v>
      </c>
    </row>
    <row r="67" spans="1:13" ht="17">
      <c r="A67" s="101">
        <v>59007</v>
      </c>
      <c r="B67" s="101">
        <v>18.45</v>
      </c>
      <c r="C67" s="105">
        <v>5679144</v>
      </c>
      <c r="D67" s="105">
        <v>4869157</v>
      </c>
      <c r="E67" s="94">
        <f t="shared" si="2"/>
        <v>85.737516076366433</v>
      </c>
      <c r="F67" s="101">
        <v>17346.3</v>
      </c>
      <c r="G67" s="101">
        <v>0</v>
      </c>
      <c r="J67" s="98" t="s">
        <v>16</v>
      </c>
      <c r="K67" s="101" t="s">
        <v>237</v>
      </c>
      <c r="L67" s="101" t="s">
        <v>238</v>
      </c>
      <c r="M67" s="101" t="s">
        <v>183</v>
      </c>
    </row>
    <row r="68" spans="1:13" ht="17">
      <c r="A68" s="101">
        <v>59008</v>
      </c>
      <c r="B68" s="101">
        <v>22.91</v>
      </c>
      <c r="C68" s="105">
        <v>3856918</v>
      </c>
      <c r="D68" s="105">
        <v>3037889</v>
      </c>
      <c r="E68" s="94">
        <f t="shared" si="2"/>
        <v>78.764676874125911</v>
      </c>
      <c r="F68" s="101">
        <v>10867.9</v>
      </c>
      <c r="G68" s="101">
        <v>0</v>
      </c>
      <c r="J68" s="98" t="s">
        <v>16</v>
      </c>
      <c r="K68" s="101" t="s">
        <v>239</v>
      </c>
      <c r="L68" s="101" t="s">
        <v>240</v>
      </c>
      <c r="M68" s="101" t="s">
        <v>183</v>
      </c>
    </row>
    <row r="69" spans="1:13" ht="17">
      <c r="A69" s="101">
        <v>59009</v>
      </c>
      <c r="B69" s="101">
        <v>25.39</v>
      </c>
      <c r="C69" s="105">
        <v>1683432</v>
      </c>
      <c r="D69" s="105">
        <v>961307</v>
      </c>
      <c r="E69" s="94">
        <f t="shared" si="2"/>
        <v>57.103999448745178</v>
      </c>
      <c r="F69" s="101">
        <v>3596.62</v>
      </c>
      <c r="G69" s="101">
        <v>0</v>
      </c>
      <c r="J69" s="98" t="s">
        <v>16</v>
      </c>
      <c r="K69" s="101" t="s">
        <v>241</v>
      </c>
      <c r="L69" s="101" t="s">
        <v>242</v>
      </c>
      <c r="M69" s="101" t="s">
        <v>198</v>
      </c>
    </row>
    <row r="70" spans="1:13" ht="17">
      <c r="A70" s="101">
        <v>59010</v>
      </c>
      <c r="B70" s="101">
        <v>25.6</v>
      </c>
      <c r="C70" s="105">
        <v>2785266</v>
      </c>
      <c r="D70" s="105">
        <v>2027926</v>
      </c>
      <c r="E70" s="94">
        <f t="shared" si="2"/>
        <v>72.809060247746544</v>
      </c>
      <c r="F70" s="101">
        <v>7246.35</v>
      </c>
      <c r="G70" s="101">
        <v>0</v>
      </c>
      <c r="J70" s="98" t="s">
        <v>16</v>
      </c>
      <c r="K70" s="101" t="s">
        <v>243</v>
      </c>
      <c r="L70" s="101" t="s">
        <v>244</v>
      </c>
      <c r="M70" s="101" t="s">
        <v>183</v>
      </c>
    </row>
    <row r="71" spans="1:13" ht="17">
      <c r="A71" s="101">
        <v>59011</v>
      </c>
      <c r="B71" s="101">
        <v>27.35</v>
      </c>
      <c r="C71" s="105">
        <v>1235102</v>
      </c>
      <c r="D71" s="105">
        <v>219651</v>
      </c>
      <c r="E71" s="94">
        <f t="shared" si="2"/>
        <v>17.78403726979634</v>
      </c>
      <c r="F71" s="101">
        <v>780.25099999999998</v>
      </c>
      <c r="G71" s="101">
        <v>0</v>
      </c>
      <c r="J71" s="98" t="s">
        <v>16</v>
      </c>
      <c r="K71" s="101" t="s">
        <v>245</v>
      </c>
      <c r="L71" s="101" t="s">
        <v>246</v>
      </c>
      <c r="M71" s="101" t="s">
        <v>183</v>
      </c>
    </row>
    <row r="72" spans="1:13" ht="17">
      <c r="A72" s="101">
        <v>59012</v>
      </c>
      <c r="B72" s="101">
        <v>25.5</v>
      </c>
      <c r="C72" s="105">
        <v>3588604</v>
      </c>
      <c r="D72" s="105">
        <v>2720610</v>
      </c>
      <c r="E72" s="94">
        <f t="shared" si="2"/>
        <v>75.812488644609431</v>
      </c>
      <c r="F72" s="101">
        <v>9680.27</v>
      </c>
      <c r="G72" s="101">
        <v>0</v>
      </c>
      <c r="J72" s="98" t="s">
        <v>16</v>
      </c>
      <c r="K72" s="101" t="s">
        <v>247</v>
      </c>
      <c r="L72" s="101" t="s">
        <v>248</v>
      </c>
      <c r="M72" s="101" t="s">
        <v>198</v>
      </c>
    </row>
    <row r="73" spans="1:13" ht="17">
      <c r="A73" s="101">
        <v>59013</v>
      </c>
      <c r="B73" s="101">
        <v>19.940000000000001</v>
      </c>
      <c r="C73" s="105">
        <v>1468664</v>
      </c>
      <c r="D73" s="105">
        <v>826139</v>
      </c>
      <c r="E73" s="94">
        <f t="shared" si="2"/>
        <v>56.251055380944862</v>
      </c>
      <c r="F73" s="101">
        <v>3020.05</v>
      </c>
      <c r="G73" s="101">
        <v>0.04</v>
      </c>
      <c r="J73" s="98" t="s">
        <v>16</v>
      </c>
      <c r="K73" s="101" t="s">
        <v>249</v>
      </c>
      <c r="L73" s="101" t="s">
        <v>250</v>
      </c>
      <c r="M73" s="101" t="s">
        <v>251</v>
      </c>
    </row>
    <row r="74" spans="1:13" ht="17">
      <c r="A74" s="101">
        <v>59014</v>
      </c>
      <c r="B74" s="101">
        <v>21.21</v>
      </c>
      <c r="C74" s="105">
        <v>2668998</v>
      </c>
      <c r="D74" s="105">
        <v>1648710</v>
      </c>
      <c r="E74" s="94">
        <f t="shared" si="2"/>
        <v>61.772620286714343</v>
      </c>
      <c r="F74" s="101">
        <v>5881.07</v>
      </c>
      <c r="G74" s="101">
        <v>0</v>
      </c>
      <c r="J74" s="98" t="s">
        <v>16</v>
      </c>
      <c r="K74" s="101" t="s">
        <v>252</v>
      </c>
      <c r="L74" s="101" t="s">
        <v>253</v>
      </c>
      <c r="M74" s="101" t="s">
        <v>183</v>
      </c>
    </row>
    <row r="75" spans="1:13" ht="17">
      <c r="A75" s="101">
        <v>59015</v>
      </c>
      <c r="B75" s="101">
        <v>24.7</v>
      </c>
      <c r="C75" s="105">
        <v>2561412</v>
      </c>
      <c r="D75" s="105">
        <v>1725790</v>
      </c>
      <c r="E75" s="94">
        <f t="shared" si="2"/>
        <v>67.376509518968447</v>
      </c>
      <c r="F75" s="101">
        <v>6155.75</v>
      </c>
      <c r="G75" s="101">
        <v>0</v>
      </c>
      <c r="J75" s="98" t="s">
        <v>16</v>
      </c>
      <c r="K75" s="101" t="s">
        <v>254</v>
      </c>
      <c r="L75" s="101" t="s">
        <v>255</v>
      </c>
      <c r="M75" s="101" t="s">
        <v>183</v>
      </c>
    </row>
    <row r="76" spans="1:13" ht="17">
      <c r="A76" s="101">
        <v>59016</v>
      </c>
      <c r="B76" s="101">
        <v>25.03</v>
      </c>
      <c r="C76" s="105">
        <v>4553972</v>
      </c>
      <c r="D76" s="105">
        <v>3803081</v>
      </c>
      <c r="E76" s="94">
        <f t="shared" si="2"/>
        <v>83.511295194612529</v>
      </c>
      <c r="F76" s="101">
        <v>13581.3</v>
      </c>
      <c r="G76" s="101">
        <v>0</v>
      </c>
      <c r="J76" s="98" t="s">
        <v>16</v>
      </c>
      <c r="K76" s="101" t="s">
        <v>256</v>
      </c>
      <c r="L76" s="101" t="s">
        <v>257</v>
      </c>
      <c r="M76" s="101" t="s">
        <v>183</v>
      </c>
    </row>
    <row r="77" spans="1:13" ht="17">
      <c r="A77" s="101">
        <v>59017</v>
      </c>
      <c r="B77" s="101">
        <v>23.34</v>
      </c>
      <c r="C77" s="105">
        <v>798566</v>
      </c>
      <c r="D77" s="105">
        <v>112863</v>
      </c>
      <c r="E77" s="94">
        <f t="shared" si="2"/>
        <v>14.133208776732292</v>
      </c>
      <c r="F77" s="101">
        <v>426.11599999999999</v>
      </c>
      <c r="G77" s="101">
        <v>0</v>
      </c>
      <c r="J77" s="98" t="s">
        <v>16</v>
      </c>
      <c r="K77" s="101" t="s">
        <v>258</v>
      </c>
      <c r="L77" s="101" t="s">
        <v>259</v>
      </c>
      <c r="M77" s="101" t="s">
        <v>183</v>
      </c>
    </row>
    <row r="78" spans="1:13" ht="17">
      <c r="A78" s="101">
        <v>59018</v>
      </c>
      <c r="B78" s="101">
        <v>21.06</v>
      </c>
      <c r="C78" s="105">
        <v>2714082</v>
      </c>
      <c r="D78" s="105">
        <v>1632862</v>
      </c>
      <c r="E78" s="94">
        <f t="shared" si="2"/>
        <v>60.162589044840942</v>
      </c>
      <c r="F78" s="101">
        <v>5812.08</v>
      </c>
      <c r="G78" s="101">
        <v>0</v>
      </c>
      <c r="J78" s="98" t="s">
        <v>16</v>
      </c>
      <c r="K78" s="101" t="s">
        <v>260</v>
      </c>
      <c r="L78" s="101" t="s">
        <v>261</v>
      </c>
      <c r="M78" s="101" t="s">
        <v>183</v>
      </c>
    </row>
    <row r="79" spans="1:13" ht="17">
      <c r="A79" s="101">
        <v>59022</v>
      </c>
      <c r="B79" s="101">
        <v>28.86</v>
      </c>
      <c r="C79" s="105">
        <v>3089460</v>
      </c>
      <c r="D79" s="105">
        <v>1963310</v>
      </c>
      <c r="E79" s="94">
        <f t="shared" si="2"/>
        <v>63.54864604170308</v>
      </c>
      <c r="F79" s="101">
        <v>6990.44</v>
      </c>
      <c r="G79" s="101">
        <v>0</v>
      </c>
      <c r="J79" s="98" t="s">
        <v>16</v>
      </c>
      <c r="K79" s="101" t="s">
        <v>262</v>
      </c>
      <c r="L79" s="101" t="s">
        <v>263</v>
      </c>
      <c r="M79" s="101" t="s">
        <v>183</v>
      </c>
    </row>
    <row r="80" spans="1:13" ht="17">
      <c r="A80" s="101">
        <v>59023</v>
      </c>
      <c r="B80" s="101">
        <v>27.05</v>
      </c>
      <c r="C80" s="105">
        <v>6132722</v>
      </c>
      <c r="D80" s="105">
        <v>5266961</v>
      </c>
      <c r="E80" s="94">
        <f t="shared" si="2"/>
        <v>85.882924417575097</v>
      </c>
      <c r="F80" s="101">
        <v>18371</v>
      </c>
      <c r="G80" s="101">
        <v>0</v>
      </c>
      <c r="J80" s="98" t="s">
        <v>16</v>
      </c>
      <c r="K80" s="101" t="s">
        <v>264</v>
      </c>
      <c r="L80" s="101" t="s">
        <v>265</v>
      </c>
      <c r="M80" s="101" t="s">
        <v>198</v>
      </c>
    </row>
    <row r="81" spans="1:13" ht="17">
      <c r="A81" s="101">
        <v>59025</v>
      </c>
      <c r="B81" s="101">
        <v>22.25</v>
      </c>
      <c r="C81" s="105">
        <v>5687966</v>
      </c>
      <c r="D81" s="105">
        <v>5200403</v>
      </c>
      <c r="E81" s="94">
        <f t="shared" si="2"/>
        <v>91.428166061470833</v>
      </c>
      <c r="F81" s="101">
        <v>18204.3</v>
      </c>
      <c r="G81" s="101">
        <v>0</v>
      </c>
      <c r="J81" s="98" t="s">
        <v>16</v>
      </c>
      <c r="K81" s="101" t="s">
        <v>266</v>
      </c>
      <c r="L81" s="101" t="s">
        <v>267</v>
      </c>
      <c r="M81" s="101" t="s">
        <v>183</v>
      </c>
    </row>
    <row r="82" spans="1:13" ht="17">
      <c r="A82" s="101">
        <v>59027</v>
      </c>
      <c r="B82" s="101">
        <v>24.84</v>
      </c>
      <c r="C82" s="105">
        <v>5673912</v>
      </c>
      <c r="D82" s="105">
        <v>4883812</v>
      </c>
      <c r="E82" s="94">
        <f t="shared" si="2"/>
        <v>86.074863339438465</v>
      </c>
      <c r="F82" s="101">
        <v>17512.400000000001</v>
      </c>
      <c r="G82" s="101">
        <v>0</v>
      </c>
      <c r="J82" s="98" t="s">
        <v>16</v>
      </c>
      <c r="K82" s="101" t="s">
        <v>268</v>
      </c>
      <c r="L82" s="101" t="s">
        <v>269</v>
      </c>
      <c r="M82" s="101" t="s">
        <v>213</v>
      </c>
    </row>
    <row r="83" spans="1:13" ht="17">
      <c r="A83" s="101">
        <v>59029</v>
      </c>
      <c r="B83" s="101">
        <v>23.73</v>
      </c>
      <c r="C83" s="105">
        <v>7052548</v>
      </c>
      <c r="D83" s="105">
        <v>6384574</v>
      </c>
      <c r="E83" s="94">
        <f t="shared" si="2"/>
        <v>90.528614622686717</v>
      </c>
      <c r="F83" s="101">
        <v>22939.599999999999</v>
      </c>
      <c r="G83" s="101">
        <v>0</v>
      </c>
      <c r="J83" s="98" t="s">
        <v>16</v>
      </c>
      <c r="K83" s="101" t="s">
        <v>270</v>
      </c>
      <c r="L83" s="101" t="s">
        <v>271</v>
      </c>
      <c r="M83" s="101" t="s">
        <v>173</v>
      </c>
    </row>
    <row r="84" spans="1:13" ht="17">
      <c r="A84" s="101">
        <v>59032</v>
      </c>
      <c r="B84" s="101">
        <v>29.84</v>
      </c>
      <c r="C84" s="105">
        <v>2434838</v>
      </c>
      <c r="D84" s="105">
        <v>1244816</v>
      </c>
      <c r="E84" s="94">
        <f t="shared" si="2"/>
        <v>51.125208330081918</v>
      </c>
      <c r="F84" s="101">
        <v>4451.8900000000003</v>
      </c>
      <c r="G84" s="101">
        <v>0</v>
      </c>
      <c r="J84" s="98" t="s">
        <v>16</v>
      </c>
      <c r="K84" s="101" t="s">
        <v>272</v>
      </c>
      <c r="L84" s="101" t="s">
        <v>273</v>
      </c>
      <c r="M84" s="101" t="s">
        <v>183</v>
      </c>
    </row>
    <row r="85" spans="1:13" ht="17">
      <c r="A85" s="101">
        <v>59033</v>
      </c>
      <c r="B85" s="101">
        <v>28.71</v>
      </c>
      <c r="C85" s="105">
        <v>2010998</v>
      </c>
      <c r="D85" s="105">
        <v>1011968</v>
      </c>
      <c r="E85" s="94">
        <f t="shared" si="2"/>
        <v>50.321681075764367</v>
      </c>
      <c r="F85" s="101">
        <v>3613.27</v>
      </c>
      <c r="G85" s="101">
        <v>0</v>
      </c>
      <c r="J85" s="98" t="s">
        <v>16</v>
      </c>
      <c r="K85" s="101" t="s">
        <v>274</v>
      </c>
      <c r="L85" s="101" t="s">
        <v>275</v>
      </c>
      <c r="M85" s="101" t="s">
        <v>183</v>
      </c>
    </row>
    <row r="86" spans="1:13" ht="17">
      <c r="A86" s="101">
        <v>59035</v>
      </c>
      <c r="B86" s="101">
        <v>22.69</v>
      </c>
      <c r="C86" s="105">
        <v>7074112</v>
      </c>
      <c r="D86" s="105">
        <v>6529069</v>
      </c>
      <c r="E86" s="94">
        <f t="shared" si="2"/>
        <v>92.29524497208979</v>
      </c>
      <c r="F86" s="101">
        <v>23324.3</v>
      </c>
      <c r="G86" s="101">
        <v>0</v>
      </c>
      <c r="J86" s="98" t="s">
        <v>16</v>
      </c>
      <c r="K86" s="101" t="s">
        <v>276</v>
      </c>
      <c r="L86" s="101" t="s">
        <v>277</v>
      </c>
      <c r="M86" s="101" t="s">
        <v>278</v>
      </c>
    </row>
    <row r="87" spans="1:13" ht="17">
      <c r="A87" s="101">
        <v>59036</v>
      </c>
      <c r="B87" s="101">
        <v>29.62</v>
      </c>
      <c r="C87" s="105">
        <v>3252534</v>
      </c>
      <c r="D87" s="105">
        <v>2081791</v>
      </c>
      <c r="E87" s="94">
        <f t="shared" si="2"/>
        <v>64.005203327620862</v>
      </c>
      <c r="F87" s="101">
        <v>7449.69</v>
      </c>
      <c r="G87" s="101">
        <v>0</v>
      </c>
      <c r="J87" s="98" t="s">
        <v>16</v>
      </c>
      <c r="K87" s="101" t="s">
        <v>279</v>
      </c>
      <c r="L87" s="101" t="s">
        <v>280</v>
      </c>
      <c r="M87" s="101" t="s">
        <v>183</v>
      </c>
    </row>
    <row r="88" spans="1:13" ht="17">
      <c r="A88" s="101">
        <v>59037</v>
      </c>
      <c r="B88" s="101">
        <v>22.07</v>
      </c>
      <c r="C88" s="105">
        <v>7426382</v>
      </c>
      <c r="D88" s="105">
        <v>6781718</v>
      </c>
      <c r="E88" s="94">
        <f t="shared" si="2"/>
        <v>91.319272291675816</v>
      </c>
      <c r="F88" s="101">
        <v>23523.599999999999</v>
      </c>
      <c r="G88" s="101">
        <v>0</v>
      </c>
      <c r="J88" s="98" t="s">
        <v>16</v>
      </c>
      <c r="K88" s="101" t="s">
        <v>281</v>
      </c>
      <c r="L88" s="101" t="s">
        <v>282</v>
      </c>
      <c r="M88" s="101" t="s">
        <v>183</v>
      </c>
    </row>
    <row r="89" spans="1:13" ht="17">
      <c r="A89" s="101">
        <v>59038</v>
      </c>
      <c r="B89" s="101">
        <v>24.18</v>
      </c>
      <c r="C89" s="105">
        <v>7019660</v>
      </c>
      <c r="D89" s="105">
        <v>6301385</v>
      </c>
      <c r="E89" s="94">
        <f t="shared" si="2"/>
        <v>89.767666810073422</v>
      </c>
      <c r="F89" s="101">
        <v>22166.5</v>
      </c>
      <c r="G89" s="101">
        <v>0</v>
      </c>
      <c r="J89" s="98" t="s">
        <v>16</v>
      </c>
      <c r="K89" s="101" t="s">
        <v>283</v>
      </c>
      <c r="L89" s="101" t="s">
        <v>284</v>
      </c>
      <c r="M89" s="101" t="s">
        <v>173</v>
      </c>
    </row>
    <row r="90" spans="1:13" ht="17">
      <c r="A90" s="101">
        <v>59039</v>
      </c>
      <c r="B90" s="101">
        <v>27.34</v>
      </c>
      <c r="C90" s="105">
        <v>7215144</v>
      </c>
      <c r="D90" s="105">
        <v>6380271</v>
      </c>
      <c r="E90" s="94">
        <f t="shared" si="2"/>
        <v>88.428879589929181</v>
      </c>
      <c r="F90" s="101">
        <v>22817.3</v>
      </c>
      <c r="G90" s="101">
        <v>0</v>
      </c>
      <c r="J90" s="98" t="s">
        <v>16</v>
      </c>
      <c r="K90" s="101" t="s">
        <v>285</v>
      </c>
      <c r="L90" s="101" t="s">
        <v>286</v>
      </c>
      <c r="M90" s="101" t="s">
        <v>183</v>
      </c>
    </row>
    <row r="91" spans="1:13" ht="17">
      <c r="A91" s="101">
        <v>59040</v>
      </c>
      <c r="B91" s="101">
        <v>28.77</v>
      </c>
      <c r="C91" s="105">
        <v>3031036</v>
      </c>
      <c r="D91" s="105">
        <v>1533950</v>
      </c>
      <c r="E91" s="94">
        <f t="shared" si="2"/>
        <v>50.6081089106167</v>
      </c>
      <c r="F91" s="101">
        <v>5478.17</v>
      </c>
      <c r="G91" s="101">
        <v>0</v>
      </c>
      <c r="J91" s="98" t="s">
        <v>16</v>
      </c>
      <c r="K91" s="101" t="s">
        <v>287</v>
      </c>
      <c r="L91" s="101" t="s">
        <v>288</v>
      </c>
      <c r="M91" s="101" t="s">
        <v>183</v>
      </c>
    </row>
    <row r="92" spans="1:13" ht="17">
      <c r="A92" s="101">
        <v>59041</v>
      </c>
      <c r="B92" s="101">
        <v>29.88</v>
      </c>
      <c r="C92" s="105">
        <v>1918272</v>
      </c>
      <c r="D92" s="105">
        <v>907104</v>
      </c>
      <c r="E92" s="94">
        <f t="shared" si="2"/>
        <v>47.287558802922632</v>
      </c>
      <c r="F92" s="101">
        <v>3213.49</v>
      </c>
      <c r="G92" s="101">
        <v>0</v>
      </c>
      <c r="J92" s="98" t="s">
        <v>16</v>
      </c>
      <c r="K92" s="101" t="s">
        <v>289</v>
      </c>
      <c r="L92" s="101" t="s">
        <v>290</v>
      </c>
      <c r="M92" s="101" t="s">
        <v>183</v>
      </c>
    </row>
    <row r="93" spans="1:13" ht="17">
      <c r="A93" s="101">
        <v>59042</v>
      </c>
      <c r="B93" s="101">
        <v>28.68</v>
      </c>
      <c r="C93" s="105">
        <v>2327234</v>
      </c>
      <c r="D93" s="105">
        <v>1323403</v>
      </c>
      <c r="E93" s="94">
        <f t="shared" si="2"/>
        <v>56.86591894068237</v>
      </c>
      <c r="F93" s="101">
        <v>4707.3500000000004</v>
      </c>
      <c r="G93" s="101">
        <v>0</v>
      </c>
      <c r="J93" s="98" t="s">
        <v>16</v>
      </c>
      <c r="K93" s="101" t="s">
        <v>291</v>
      </c>
      <c r="L93" s="101" t="s">
        <v>292</v>
      </c>
      <c r="M93" s="101" t="s">
        <v>183</v>
      </c>
    </row>
    <row r="94" spans="1:13" ht="17">
      <c r="A94" s="101">
        <v>59043</v>
      </c>
      <c r="B94" s="101">
        <v>26.84</v>
      </c>
      <c r="C94" s="105">
        <v>6627584</v>
      </c>
      <c r="D94" s="105">
        <v>5883463</v>
      </c>
      <c r="E94" s="94">
        <f t="shared" si="2"/>
        <v>88.772364107342881</v>
      </c>
      <c r="F94" s="101">
        <v>21527.4</v>
      </c>
      <c r="G94" s="101">
        <v>0</v>
      </c>
      <c r="J94" s="98" t="s">
        <v>16</v>
      </c>
      <c r="K94" s="101" t="s">
        <v>293</v>
      </c>
      <c r="L94" s="101" t="s">
        <v>294</v>
      </c>
      <c r="M94" s="101" t="s">
        <v>198</v>
      </c>
    </row>
    <row r="95" spans="1:13" ht="17">
      <c r="A95" s="101">
        <v>59045</v>
      </c>
      <c r="B95" s="101">
        <v>27.51</v>
      </c>
      <c r="C95" s="105">
        <v>5395112</v>
      </c>
      <c r="D95" s="105">
        <v>4460201</v>
      </c>
      <c r="E95" s="94">
        <f t="shared" si="2"/>
        <v>82.671147512785652</v>
      </c>
      <c r="F95" s="101">
        <v>15998.5</v>
      </c>
      <c r="G95" s="101">
        <v>0</v>
      </c>
      <c r="J95" s="98" t="s">
        <v>16</v>
      </c>
      <c r="K95" s="101" t="s">
        <v>295</v>
      </c>
      <c r="L95" s="101" t="s">
        <v>296</v>
      </c>
      <c r="M95" s="101" t="s">
        <v>213</v>
      </c>
    </row>
    <row r="96" spans="1:13" ht="17">
      <c r="A96" s="101">
        <v>59046</v>
      </c>
      <c r="B96" s="101">
        <v>27.21</v>
      </c>
      <c r="C96" s="105">
        <v>7081702</v>
      </c>
      <c r="D96" s="105">
        <v>6276492</v>
      </c>
      <c r="E96" s="94">
        <f t="shared" si="2"/>
        <v>88.629710767270353</v>
      </c>
      <c r="F96" s="101">
        <v>21846.400000000001</v>
      </c>
      <c r="G96" s="101">
        <v>0</v>
      </c>
      <c r="J96" s="98" t="s">
        <v>16</v>
      </c>
      <c r="K96" s="101" t="s">
        <v>297</v>
      </c>
      <c r="L96" s="101" t="s">
        <v>298</v>
      </c>
      <c r="M96" s="101" t="s">
        <v>198</v>
      </c>
    </row>
    <row r="97" spans="1:13" ht="17">
      <c r="A97" s="101">
        <v>59047</v>
      </c>
      <c r="B97" s="101">
        <v>27.06</v>
      </c>
      <c r="C97" s="105">
        <v>5714154</v>
      </c>
      <c r="D97" s="105">
        <v>4853690</v>
      </c>
      <c r="E97" s="94">
        <f t="shared" si="2"/>
        <v>84.941532902333392</v>
      </c>
      <c r="F97" s="101">
        <v>17116.8</v>
      </c>
      <c r="G97" s="101">
        <v>0</v>
      </c>
      <c r="J97" s="98" t="s">
        <v>16</v>
      </c>
      <c r="K97" s="101" t="s">
        <v>299</v>
      </c>
      <c r="L97" s="101" t="s">
        <v>300</v>
      </c>
      <c r="M97" s="101" t="s">
        <v>301</v>
      </c>
    </row>
    <row r="98" spans="1:13" ht="17">
      <c r="A98" s="101">
        <v>59048</v>
      </c>
      <c r="B98" s="101">
        <v>25.46</v>
      </c>
      <c r="C98" s="105">
        <v>6749294</v>
      </c>
      <c r="D98" s="105">
        <v>6136777</v>
      </c>
      <c r="E98" s="94">
        <f t="shared" si="2"/>
        <v>90.924724867519473</v>
      </c>
      <c r="F98" s="101">
        <v>21936.1</v>
      </c>
      <c r="G98" s="101">
        <v>0</v>
      </c>
      <c r="J98" s="98" t="s">
        <v>16</v>
      </c>
      <c r="K98" s="101" t="s">
        <v>302</v>
      </c>
      <c r="L98" s="101" t="s">
        <v>303</v>
      </c>
      <c r="M98" s="101" t="s">
        <v>301</v>
      </c>
    </row>
    <row r="99" spans="1:13" ht="17">
      <c r="A99" s="101">
        <v>59049</v>
      </c>
      <c r="B99" s="101">
        <v>23.19</v>
      </c>
      <c r="C99" s="105">
        <v>4946700</v>
      </c>
      <c r="D99" s="105">
        <v>4532426</v>
      </c>
      <c r="E99" s="94">
        <f t="shared" si="2"/>
        <v>91.625245112903556</v>
      </c>
      <c r="F99" s="101">
        <v>16013.2</v>
      </c>
      <c r="G99" s="101">
        <v>0</v>
      </c>
      <c r="J99" s="98" t="s">
        <v>16</v>
      </c>
      <c r="K99" s="101" t="s">
        <v>304</v>
      </c>
      <c r="L99" s="101" t="s">
        <v>305</v>
      </c>
      <c r="M99" s="101" t="s">
        <v>301</v>
      </c>
    </row>
    <row r="100" spans="1:13" ht="17">
      <c r="A100" s="101">
        <v>59051</v>
      </c>
      <c r="B100" s="101">
        <v>23.37</v>
      </c>
      <c r="C100" s="105">
        <v>6315362</v>
      </c>
      <c r="D100" s="105">
        <v>5765485</v>
      </c>
      <c r="E100" s="94">
        <f t="shared" si="2"/>
        <v>91.293024849565228</v>
      </c>
      <c r="F100" s="101">
        <v>20466.8</v>
      </c>
      <c r="G100" s="101">
        <v>0</v>
      </c>
      <c r="J100" s="98" t="s">
        <v>16</v>
      </c>
      <c r="K100" s="101" t="s">
        <v>306</v>
      </c>
      <c r="L100" s="101" t="s">
        <v>307</v>
      </c>
      <c r="M100" s="101" t="s">
        <v>183</v>
      </c>
    </row>
    <row r="101" spans="1:13" ht="17">
      <c r="A101" s="101">
        <v>59054</v>
      </c>
      <c r="B101" s="101">
        <v>22.84</v>
      </c>
      <c r="C101" s="105">
        <v>6697180</v>
      </c>
      <c r="D101" s="105">
        <v>6121279</v>
      </c>
      <c r="E101" s="94">
        <f t="shared" si="2"/>
        <v>91.400843340032665</v>
      </c>
      <c r="F101" s="101">
        <v>21924</v>
      </c>
      <c r="G101" s="101">
        <v>0</v>
      </c>
      <c r="J101" s="98" t="s">
        <v>16</v>
      </c>
      <c r="K101" s="101" t="s">
        <v>308</v>
      </c>
      <c r="L101" s="101" t="s">
        <v>309</v>
      </c>
      <c r="M101" s="101" t="s">
        <v>310</v>
      </c>
    </row>
    <row r="102" spans="1:13" ht="17">
      <c r="A102" s="101">
        <v>59057</v>
      </c>
      <c r="B102" s="101">
        <v>28.8</v>
      </c>
      <c r="C102" s="105">
        <v>4032812</v>
      </c>
      <c r="D102" s="105">
        <v>2709550</v>
      </c>
      <c r="E102" s="94">
        <f t="shared" si="2"/>
        <v>67.187610034883846</v>
      </c>
      <c r="F102" s="101">
        <v>9740.41</v>
      </c>
      <c r="G102" s="101">
        <v>0</v>
      </c>
      <c r="J102" s="98" t="s">
        <v>16</v>
      </c>
      <c r="K102" s="101" t="s">
        <v>311</v>
      </c>
      <c r="L102" s="101" t="s">
        <v>312</v>
      </c>
      <c r="M102" s="101" t="s">
        <v>183</v>
      </c>
    </row>
    <row r="103" spans="1:13" ht="17">
      <c r="A103" s="101">
        <v>59058</v>
      </c>
      <c r="B103" s="101">
        <v>28.54</v>
      </c>
      <c r="C103" s="105">
        <v>2591284</v>
      </c>
      <c r="D103" s="105">
        <v>1850319</v>
      </c>
      <c r="E103" s="94">
        <f t="shared" si="2"/>
        <v>71.405488553165156</v>
      </c>
      <c r="F103" s="101">
        <v>6799.62</v>
      </c>
      <c r="G103" s="101">
        <v>0</v>
      </c>
      <c r="J103" s="98" t="s">
        <v>16</v>
      </c>
      <c r="K103" s="101" t="s">
        <v>313</v>
      </c>
      <c r="L103" s="101" t="s">
        <v>314</v>
      </c>
      <c r="M103" s="101" t="s">
        <v>198</v>
      </c>
    </row>
    <row r="104" spans="1:13" ht="17">
      <c r="A104" s="101">
        <v>59059</v>
      </c>
      <c r="B104" s="101">
        <v>24.02</v>
      </c>
      <c r="C104" s="105">
        <v>7078376</v>
      </c>
      <c r="D104" s="105">
        <v>6444708</v>
      </c>
      <c r="E104" s="94">
        <f t="shared" si="2"/>
        <v>91.047833570864285</v>
      </c>
      <c r="F104" s="101">
        <v>22677.599999999999</v>
      </c>
      <c r="G104" s="101">
        <v>0</v>
      </c>
      <c r="J104" s="98" t="s">
        <v>16</v>
      </c>
      <c r="K104" s="101" t="s">
        <v>315</v>
      </c>
      <c r="L104" s="101" t="s">
        <v>316</v>
      </c>
      <c r="M104" s="101" t="s">
        <v>183</v>
      </c>
    </row>
    <row r="105" spans="1:13" ht="17">
      <c r="A105" s="101">
        <v>59061</v>
      </c>
      <c r="B105" s="101">
        <v>22.88</v>
      </c>
      <c r="C105" s="105">
        <v>6968536</v>
      </c>
      <c r="D105" s="105">
        <v>6424364</v>
      </c>
      <c r="E105" s="94">
        <f t="shared" ref="E105:E168" si="3">(D105/C105)*100</f>
        <v>92.191014009255312</v>
      </c>
      <c r="F105" s="101">
        <v>22635.7</v>
      </c>
      <c r="G105" s="101">
        <v>0</v>
      </c>
      <c r="J105" s="98" t="s">
        <v>16</v>
      </c>
      <c r="K105" s="101" t="s">
        <v>317</v>
      </c>
      <c r="L105" s="101" t="s">
        <v>318</v>
      </c>
      <c r="M105" s="101" t="s">
        <v>183</v>
      </c>
    </row>
    <row r="106" spans="1:13" ht="17">
      <c r="A106" s="101">
        <v>59063</v>
      </c>
      <c r="B106" s="101">
        <v>23.2</v>
      </c>
      <c r="C106" s="105">
        <v>7160518</v>
      </c>
      <c r="D106" s="105">
        <v>6564905</v>
      </c>
      <c r="E106" s="94">
        <f t="shared" si="3"/>
        <v>91.681984459783493</v>
      </c>
      <c r="F106" s="101">
        <v>23510.400000000001</v>
      </c>
      <c r="G106" s="101">
        <v>0</v>
      </c>
      <c r="J106" s="98" t="s">
        <v>16</v>
      </c>
      <c r="K106" s="101" t="s">
        <v>319</v>
      </c>
      <c r="L106" s="101" t="s">
        <v>320</v>
      </c>
      <c r="M106" s="101" t="s">
        <v>321</v>
      </c>
    </row>
    <row r="107" spans="1:13" ht="17">
      <c r="A107" s="101">
        <v>59065</v>
      </c>
      <c r="B107" s="101">
        <v>25.69</v>
      </c>
      <c r="C107" s="105">
        <v>5605854</v>
      </c>
      <c r="D107" s="105">
        <v>4877598</v>
      </c>
      <c r="E107" s="94">
        <f t="shared" si="3"/>
        <v>87.009008796875548</v>
      </c>
      <c r="F107" s="101">
        <v>17408.3</v>
      </c>
      <c r="G107" s="101">
        <v>0</v>
      </c>
      <c r="J107" s="98" t="s">
        <v>16</v>
      </c>
      <c r="K107" s="101" t="s">
        <v>322</v>
      </c>
      <c r="L107" s="101" t="s">
        <v>323</v>
      </c>
      <c r="M107" s="101" t="s">
        <v>198</v>
      </c>
    </row>
    <row r="108" spans="1:13" ht="17">
      <c r="A108" s="101">
        <v>59066</v>
      </c>
      <c r="B108" s="101">
        <v>25.62</v>
      </c>
      <c r="C108" s="105">
        <v>7206864</v>
      </c>
      <c r="D108" s="105">
        <v>6170956</v>
      </c>
      <c r="E108" s="94">
        <f t="shared" si="3"/>
        <v>85.626092014501737</v>
      </c>
      <c r="F108" s="101">
        <v>22667.3</v>
      </c>
      <c r="G108" s="101">
        <v>0.16</v>
      </c>
      <c r="J108" s="98" t="s">
        <v>16</v>
      </c>
      <c r="K108" s="101" t="s">
        <v>324</v>
      </c>
      <c r="L108" s="101" t="s">
        <v>325</v>
      </c>
      <c r="M108" s="101" t="s">
        <v>198</v>
      </c>
    </row>
    <row r="109" spans="1:13" ht="17">
      <c r="A109" s="101">
        <v>59068</v>
      </c>
      <c r="B109" s="101">
        <v>28.56</v>
      </c>
      <c r="C109" s="105">
        <v>4205198</v>
      </c>
      <c r="D109" s="105">
        <v>3221954</v>
      </c>
      <c r="E109" s="94">
        <f t="shared" si="3"/>
        <v>76.618366126874406</v>
      </c>
      <c r="F109" s="101">
        <v>11599</v>
      </c>
      <c r="G109" s="101">
        <v>0</v>
      </c>
      <c r="J109" s="98" t="s">
        <v>16</v>
      </c>
      <c r="K109" s="101" t="s">
        <v>326</v>
      </c>
      <c r="L109" s="101" t="s">
        <v>327</v>
      </c>
      <c r="M109" s="101" t="s">
        <v>328</v>
      </c>
    </row>
    <row r="110" spans="1:13" ht="17">
      <c r="A110" s="101">
        <v>59070</v>
      </c>
      <c r="B110" s="101">
        <v>23.78</v>
      </c>
      <c r="C110" s="105">
        <v>7839494</v>
      </c>
      <c r="D110" s="105">
        <v>7223919</v>
      </c>
      <c r="E110" s="94">
        <f t="shared" si="3"/>
        <v>92.147771271972402</v>
      </c>
      <c r="F110" s="101">
        <v>26188.400000000001</v>
      </c>
      <c r="G110" s="101">
        <v>0</v>
      </c>
      <c r="J110" s="98" t="s">
        <v>16</v>
      </c>
      <c r="K110" s="101" t="s">
        <v>329</v>
      </c>
      <c r="L110" s="101" t="s">
        <v>330</v>
      </c>
      <c r="M110" s="101" t="s">
        <v>183</v>
      </c>
    </row>
    <row r="111" spans="1:13" ht="17">
      <c r="A111" s="101">
        <v>59071</v>
      </c>
      <c r="B111" s="101">
        <v>22.73</v>
      </c>
      <c r="C111" s="105">
        <v>7590330</v>
      </c>
      <c r="D111" s="105">
        <v>6946253</v>
      </c>
      <c r="E111" s="94">
        <f t="shared" si="3"/>
        <v>91.514505956921496</v>
      </c>
      <c r="F111" s="101">
        <v>24711.7</v>
      </c>
      <c r="G111" s="101">
        <v>0.17</v>
      </c>
      <c r="J111" s="98" t="s">
        <v>16</v>
      </c>
      <c r="K111" s="101" t="s">
        <v>331</v>
      </c>
      <c r="L111" s="101" t="s">
        <v>332</v>
      </c>
      <c r="M111" s="101" t="s">
        <v>198</v>
      </c>
    </row>
    <row r="112" spans="1:13" ht="17">
      <c r="A112" s="101">
        <v>59072</v>
      </c>
      <c r="B112" s="101">
        <v>22.57</v>
      </c>
      <c r="C112" s="105">
        <v>7913630</v>
      </c>
      <c r="D112" s="105">
        <v>7201519</v>
      </c>
      <c r="E112" s="94">
        <f t="shared" si="3"/>
        <v>91.001462034489862</v>
      </c>
      <c r="F112" s="101">
        <v>25053.1</v>
      </c>
      <c r="G112" s="101">
        <v>0</v>
      </c>
      <c r="J112" s="98" t="s">
        <v>16</v>
      </c>
      <c r="K112" s="101" t="s">
        <v>333</v>
      </c>
      <c r="L112" s="101" t="s">
        <v>334</v>
      </c>
      <c r="M112" s="101" t="s">
        <v>183</v>
      </c>
    </row>
    <row r="113" spans="1:13" ht="17">
      <c r="A113" s="101">
        <v>59078</v>
      </c>
      <c r="B113" s="101">
        <v>29.61</v>
      </c>
      <c r="C113" s="105">
        <v>2909558</v>
      </c>
      <c r="D113" s="105">
        <v>1587432</v>
      </c>
      <c r="E113" s="94">
        <f t="shared" si="3"/>
        <v>54.559214836067881</v>
      </c>
      <c r="F113" s="101">
        <v>5628.13</v>
      </c>
      <c r="G113" s="101">
        <v>0</v>
      </c>
      <c r="J113" s="98" t="s">
        <v>16</v>
      </c>
      <c r="K113" s="101" t="s">
        <v>335</v>
      </c>
      <c r="L113" s="101" t="s">
        <v>336</v>
      </c>
      <c r="M113" s="101" t="s">
        <v>337</v>
      </c>
    </row>
    <row r="114" spans="1:13" ht="17">
      <c r="A114" s="101">
        <v>59079</v>
      </c>
      <c r="B114" s="101">
        <v>28.94</v>
      </c>
      <c r="C114" s="105">
        <v>2789010</v>
      </c>
      <c r="D114" s="105">
        <v>2074869</v>
      </c>
      <c r="E114" s="94">
        <f t="shared" si="3"/>
        <v>74.394462551227861</v>
      </c>
      <c r="F114" s="101">
        <v>7435.98</v>
      </c>
      <c r="G114" s="101">
        <v>0</v>
      </c>
      <c r="J114" s="98" t="s">
        <v>16</v>
      </c>
      <c r="K114" s="101" t="s">
        <v>338</v>
      </c>
      <c r="L114" s="101" t="s">
        <v>339</v>
      </c>
      <c r="M114" s="101" t="s">
        <v>183</v>
      </c>
    </row>
    <row r="115" spans="1:13" ht="17">
      <c r="A115" s="101">
        <v>59080</v>
      </c>
      <c r="B115" s="101">
        <v>24.69</v>
      </c>
      <c r="C115" s="105">
        <v>6714994</v>
      </c>
      <c r="D115" s="105">
        <v>5790613</v>
      </c>
      <c r="E115" s="94">
        <f t="shared" si="3"/>
        <v>86.234075562837432</v>
      </c>
      <c r="F115" s="101">
        <v>20757.2</v>
      </c>
      <c r="G115" s="101">
        <v>0</v>
      </c>
      <c r="J115" s="98" t="s">
        <v>16</v>
      </c>
      <c r="K115" s="101" t="s">
        <v>340</v>
      </c>
      <c r="L115" s="101" t="s">
        <v>341</v>
      </c>
      <c r="M115" s="101" t="s">
        <v>337</v>
      </c>
    </row>
    <row r="116" spans="1:13" ht="17">
      <c r="A116" s="101">
        <v>59081</v>
      </c>
      <c r="B116" s="101">
        <v>22.25</v>
      </c>
      <c r="C116" s="105">
        <v>7139270</v>
      </c>
      <c r="D116" s="105">
        <v>6598375</v>
      </c>
      <c r="E116" s="94">
        <f t="shared" si="3"/>
        <v>92.423665164645683</v>
      </c>
      <c r="F116" s="101">
        <v>23450.5</v>
      </c>
      <c r="G116" s="101">
        <v>0</v>
      </c>
      <c r="J116" s="98" t="s">
        <v>16</v>
      </c>
      <c r="K116" s="101" t="s">
        <v>342</v>
      </c>
      <c r="L116" s="101" t="s">
        <v>343</v>
      </c>
      <c r="M116" s="101" t="s">
        <v>183</v>
      </c>
    </row>
    <row r="117" spans="1:13" ht="17">
      <c r="A117" s="101">
        <v>59083</v>
      </c>
      <c r="B117" s="101">
        <v>22.06</v>
      </c>
      <c r="C117" s="105">
        <v>6090062</v>
      </c>
      <c r="D117" s="105">
        <v>5635306</v>
      </c>
      <c r="E117" s="94">
        <f t="shared" si="3"/>
        <v>92.532818220898235</v>
      </c>
      <c r="F117" s="101">
        <v>19937.2</v>
      </c>
      <c r="G117" s="101">
        <v>0</v>
      </c>
      <c r="J117" s="98" t="s">
        <v>16</v>
      </c>
      <c r="K117" s="101" t="s">
        <v>344</v>
      </c>
      <c r="L117" s="101" t="s">
        <v>345</v>
      </c>
      <c r="M117" s="101" t="s">
        <v>210</v>
      </c>
    </row>
    <row r="118" spans="1:13" ht="17">
      <c r="A118" s="101">
        <v>59084</v>
      </c>
      <c r="B118" s="101">
        <v>30.18</v>
      </c>
      <c r="C118" s="105">
        <v>2155490</v>
      </c>
      <c r="D118" s="105">
        <v>1384214</v>
      </c>
      <c r="E118" s="94">
        <f t="shared" si="3"/>
        <v>64.218066425731507</v>
      </c>
      <c r="F118" s="101">
        <v>4945.54</v>
      </c>
      <c r="G118" s="101">
        <v>0</v>
      </c>
      <c r="J118" s="98" t="s">
        <v>16</v>
      </c>
      <c r="K118" s="101" t="s">
        <v>346</v>
      </c>
      <c r="L118" s="101" t="s">
        <v>347</v>
      </c>
      <c r="M118" s="101" t="s">
        <v>198</v>
      </c>
    </row>
    <row r="119" spans="1:13" ht="17">
      <c r="A119" s="101">
        <v>59086</v>
      </c>
      <c r="B119" s="101">
        <v>26.83</v>
      </c>
      <c r="C119" s="105">
        <v>5047856</v>
      </c>
      <c r="D119" s="105">
        <v>4319375</v>
      </c>
      <c r="E119" s="94">
        <f t="shared" si="3"/>
        <v>85.568506708590746</v>
      </c>
      <c r="F119" s="101">
        <v>15421.2</v>
      </c>
      <c r="G119" s="101">
        <v>0</v>
      </c>
      <c r="J119" s="98" t="s">
        <v>16</v>
      </c>
      <c r="K119" s="101" t="s">
        <v>348</v>
      </c>
      <c r="L119" s="101" t="s">
        <v>349</v>
      </c>
      <c r="M119" s="101" t="s">
        <v>183</v>
      </c>
    </row>
    <row r="120" spans="1:13" ht="17">
      <c r="A120" s="101">
        <v>59088</v>
      </c>
      <c r="B120" s="101">
        <v>27.24</v>
      </c>
      <c r="C120" s="105">
        <v>6452972</v>
      </c>
      <c r="D120" s="105">
        <v>5643587</v>
      </c>
      <c r="E120" s="94">
        <f t="shared" si="3"/>
        <v>87.45717477156262</v>
      </c>
      <c r="F120" s="101">
        <v>19805.3</v>
      </c>
      <c r="G120" s="101">
        <v>0</v>
      </c>
      <c r="J120" s="98" t="s">
        <v>16</v>
      </c>
      <c r="K120" s="101" t="s">
        <v>350</v>
      </c>
      <c r="L120" s="101" t="s">
        <v>351</v>
      </c>
      <c r="M120" s="101" t="s">
        <v>173</v>
      </c>
    </row>
    <row r="121" spans="1:13" ht="17">
      <c r="A121" s="101">
        <v>59092</v>
      </c>
      <c r="B121" s="101">
        <v>25.58</v>
      </c>
      <c r="C121" s="105">
        <v>4930</v>
      </c>
      <c r="D121" s="105">
        <v>3744</v>
      </c>
      <c r="E121" s="94">
        <f t="shared" si="3"/>
        <v>75.943204868154154</v>
      </c>
      <c r="F121" s="101">
        <v>12.5505</v>
      </c>
      <c r="G121" s="101">
        <v>42.33</v>
      </c>
      <c r="J121" s="96" t="s">
        <v>14</v>
      </c>
      <c r="K121" s="101" t="s">
        <v>352</v>
      </c>
      <c r="L121" s="101" t="s">
        <v>352</v>
      </c>
      <c r="M121" s="101" t="s">
        <v>352</v>
      </c>
    </row>
    <row r="122" spans="1:13" ht="17">
      <c r="A122" s="101">
        <v>59093</v>
      </c>
      <c r="B122" s="101">
        <v>24.28</v>
      </c>
      <c r="C122" s="105">
        <v>86</v>
      </c>
      <c r="D122" s="105">
        <v>60</v>
      </c>
      <c r="E122" s="94">
        <f t="shared" si="3"/>
        <v>69.767441860465112</v>
      </c>
      <c r="F122" s="101">
        <v>0.212922</v>
      </c>
      <c r="G122" s="101">
        <v>100</v>
      </c>
      <c r="J122" s="96" t="s">
        <v>14</v>
      </c>
      <c r="K122" s="101" t="s">
        <v>352</v>
      </c>
      <c r="L122" s="101" t="s">
        <v>352</v>
      </c>
      <c r="M122" s="101" t="s">
        <v>352</v>
      </c>
    </row>
    <row r="123" spans="1:13" ht="17">
      <c r="A123" s="101">
        <v>60022</v>
      </c>
      <c r="B123" s="101">
        <v>17.16</v>
      </c>
      <c r="C123" s="105">
        <v>1289628</v>
      </c>
      <c r="D123" s="105">
        <v>1154983</v>
      </c>
      <c r="E123" s="94">
        <f t="shared" si="3"/>
        <v>89.559392320886332</v>
      </c>
      <c r="F123" s="101">
        <v>4032.85</v>
      </c>
      <c r="G123" s="101">
        <v>1.1599999999999999</v>
      </c>
      <c r="J123" s="98" t="s">
        <v>16</v>
      </c>
      <c r="K123" s="101" t="s">
        <v>353</v>
      </c>
      <c r="L123" s="101" t="s">
        <v>354</v>
      </c>
      <c r="M123" s="101" t="s">
        <v>355</v>
      </c>
    </row>
    <row r="124" spans="1:13" ht="17">
      <c r="A124" s="101">
        <v>60023</v>
      </c>
      <c r="B124" s="101">
        <v>21.74</v>
      </c>
      <c r="C124" s="105">
        <v>4113342</v>
      </c>
      <c r="D124" s="105">
        <v>3732976</v>
      </c>
      <c r="E124" s="94">
        <f t="shared" si="3"/>
        <v>90.752871995569535</v>
      </c>
      <c r="F124" s="101">
        <v>13257</v>
      </c>
      <c r="G124" s="101">
        <v>0</v>
      </c>
      <c r="J124" s="98" t="s">
        <v>16</v>
      </c>
      <c r="K124" s="101" t="s">
        <v>356</v>
      </c>
      <c r="L124" s="101" t="s">
        <v>357</v>
      </c>
      <c r="M124" s="101" t="s">
        <v>183</v>
      </c>
    </row>
    <row r="125" spans="1:13" ht="17">
      <c r="A125" s="101">
        <v>60024</v>
      </c>
      <c r="B125" s="101">
        <v>26.73</v>
      </c>
      <c r="C125" s="105">
        <v>6977804</v>
      </c>
      <c r="D125" s="105">
        <v>6346761</v>
      </c>
      <c r="E125" s="94">
        <f t="shared" si="3"/>
        <v>90.956424112801102</v>
      </c>
      <c r="F125" s="101">
        <v>23551.7</v>
      </c>
      <c r="G125" s="101">
        <v>0</v>
      </c>
      <c r="J125" s="98" t="s">
        <v>16</v>
      </c>
      <c r="K125" s="101" t="s">
        <v>358</v>
      </c>
      <c r="L125" s="101" t="s">
        <v>359</v>
      </c>
      <c r="M125" s="101" t="s">
        <v>183</v>
      </c>
    </row>
    <row r="126" spans="1:13" ht="17">
      <c r="A126" s="101">
        <v>60025</v>
      </c>
      <c r="B126" s="101">
        <v>28.73</v>
      </c>
      <c r="C126" s="105">
        <v>6758774</v>
      </c>
      <c r="D126" s="105">
        <v>5449431</v>
      </c>
      <c r="E126" s="94">
        <f t="shared" si="3"/>
        <v>80.627507296441635</v>
      </c>
      <c r="F126" s="101">
        <v>20659.099999999999</v>
      </c>
      <c r="G126" s="101">
        <v>0</v>
      </c>
      <c r="J126" s="98" t="s">
        <v>16</v>
      </c>
      <c r="K126" s="101" t="s">
        <v>360</v>
      </c>
      <c r="L126" s="101" t="s">
        <v>361</v>
      </c>
      <c r="M126" s="101" t="s">
        <v>310</v>
      </c>
    </row>
    <row r="127" spans="1:13" ht="17">
      <c r="A127" s="101">
        <v>60026</v>
      </c>
      <c r="B127" s="101">
        <v>22.43</v>
      </c>
      <c r="C127" s="105">
        <v>6573514</v>
      </c>
      <c r="D127" s="105">
        <v>6112659</v>
      </c>
      <c r="E127" s="94">
        <f t="shared" si="3"/>
        <v>92.989213988134807</v>
      </c>
      <c r="F127" s="101">
        <v>22185.5</v>
      </c>
      <c r="G127" s="101">
        <v>0</v>
      </c>
      <c r="J127" s="98" t="s">
        <v>16</v>
      </c>
      <c r="K127" s="101" t="s">
        <v>362</v>
      </c>
      <c r="L127" s="101" t="s">
        <v>363</v>
      </c>
      <c r="M127" s="101" t="s">
        <v>337</v>
      </c>
    </row>
    <row r="128" spans="1:13" ht="17">
      <c r="A128" s="101">
        <v>60027</v>
      </c>
      <c r="B128" s="101">
        <v>23.17</v>
      </c>
      <c r="C128" s="105">
        <v>6455474</v>
      </c>
      <c r="D128" s="105">
        <v>5992569</v>
      </c>
      <c r="E128" s="94">
        <f t="shared" si="3"/>
        <v>92.829263970391636</v>
      </c>
      <c r="F128" s="101">
        <v>21561</v>
      </c>
      <c r="G128" s="101">
        <v>0</v>
      </c>
      <c r="J128" s="98" t="s">
        <v>16</v>
      </c>
      <c r="K128" s="101" t="s">
        <v>364</v>
      </c>
      <c r="L128" s="101" t="s">
        <v>365</v>
      </c>
      <c r="M128" s="101" t="s">
        <v>183</v>
      </c>
    </row>
    <row r="129" spans="1:13" ht="17">
      <c r="A129" s="101">
        <v>60028</v>
      </c>
      <c r="B129" s="101">
        <v>20.79</v>
      </c>
      <c r="C129" s="105">
        <v>4198492</v>
      </c>
      <c r="D129" s="105">
        <v>3875870</v>
      </c>
      <c r="E129" s="94">
        <f t="shared" si="3"/>
        <v>92.315764803172186</v>
      </c>
      <c r="F129" s="101">
        <v>13524.7</v>
      </c>
      <c r="G129" s="101">
        <v>0</v>
      </c>
      <c r="J129" s="98" t="s">
        <v>16</v>
      </c>
      <c r="K129" s="101" t="s">
        <v>366</v>
      </c>
      <c r="L129" s="101" t="s">
        <v>367</v>
      </c>
      <c r="M129" s="101" t="s">
        <v>183</v>
      </c>
    </row>
    <row r="130" spans="1:13" ht="17">
      <c r="A130" s="101">
        <v>60029</v>
      </c>
      <c r="B130" s="101">
        <v>25.16</v>
      </c>
      <c r="C130" s="105">
        <v>6653612</v>
      </c>
      <c r="D130" s="105">
        <v>5788261</v>
      </c>
      <c r="E130" s="94">
        <f t="shared" si="3"/>
        <v>86.994267173980091</v>
      </c>
      <c r="F130" s="101">
        <v>21327.599999999999</v>
      </c>
      <c r="G130" s="101">
        <v>0</v>
      </c>
      <c r="J130" s="98" t="s">
        <v>16</v>
      </c>
      <c r="K130" s="101" t="s">
        <v>368</v>
      </c>
      <c r="L130" s="101" t="s">
        <v>369</v>
      </c>
      <c r="M130" s="101" t="s">
        <v>370</v>
      </c>
    </row>
    <row r="131" spans="1:13" ht="17">
      <c r="A131" s="101">
        <v>60030</v>
      </c>
      <c r="B131" s="101">
        <v>18.079999999999998</v>
      </c>
      <c r="C131" s="105">
        <v>1664728</v>
      </c>
      <c r="D131" s="105">
        <v>1503876</v>
      </c>
      <c r="E131" s="94">
        <f t="shared" si="3"/>
        <v>90.337640743713081</v>
      </c>
      <c r="F131" s="101">
        <v>5256.03</v>
      </c>
      <c r="G131" s="101">
        <v>0</v>
      </c>
      <c r="J131" s="98" t="s">
        <v>16</v>
      </c>
      <c r="K131" s="101" t="s">
        <v>371</v>
      </c>
      <c r="L131" s="101" t="s">
        <v>372</v>
      </c>
      <c r="M131" s="101" t="s">
        <v>373</v>
      </c>
    </row>
    <row r="132" spans="1:13" ht="17">
      <c r="A132" s="101">
        <v>60031</v>
      </c>
      <c r="B132" s="101">
        <v>26.61</v>
      </c>
      <c r="C132" s="105">
        <v>7287106</v>
      </c>
      <c r="D132" s="105">
        <v>6545901</v>
      </c>
      <c r="E132" s="94">
        <f t="shared" si="3"/>
        <v>89.828540987327472</v>
      </c>
      <c r="F132" s="101">
        <v>24562.1</v>
      </c>
      <c r="G132" s="101">
        <v>0</v>
      </c>
      <c r="J132" s="98" t="s">
        <v>16</v>
      </c>
      <c r="K132" s="101" t="s">
        <v>374</v>
      </c>
      <c r="L132" s="101" t="s">
        <v>375</v>
      </c>
      <c r="M132" s="101" t="s">
        <v>376</v>
      </c>
    </row>
    <row r="133" spans="1:13" ht="17">
      <c r="A133" s="101">
        <v>60032</v>
      </c>
      <c r="B133" s="101">
        <v>27.01</v>
      </c>
      <c r="C133" s="105">
        <v>6676188</v>
      </c>
      <c r="D133" s="105">
        <v>6029415</v>
      </c>
      <c r="E133" s="94">
        <f t="shared" si="3"/>
        <v>90.312241057321927</v>
      </c>
      <c r="F133" s="101">
        <v>22665.4</v>
      </c>
      <c r="G133" s="101">
        <v>0</v>
      </c>
      <c r="J133" s="98" t="s">
        <v>16</v>
      </c>
      <c r="K133" s="101" t="s">
        <v>377</v>
      </c>
      <c r="L133" s="101" t="s">
        <v>378</v>
      </c>
      <c r="M133" s="101" t="s">
        <v>198</v>
      </c>
    </row>
    <row r="134" spans="1:13" ht="17">
      <c r="A134" s="101">
        <v>60033</v>
      </c>
      <c r="B134" s="101">
        <v>28.62</v>
      </c>
      <c r="C134" s="105">
        <v>6548020</v>
      </c>
      <c r="D134" s="105">
        <v>5830524</v>
      </c>
      <c r="E134" s="94">
        <f t="shared" si="3"/>
        <v>89.04255026710365</v>
      </c>
      <c r="F134" s="101">
        <v>21881</v>
      </c>
      <c r="G134" s="101">
        <v>0</v>
      </c>
      <c r="J134" s="98" t="s">
        <v>16</v>
      </c>
      <c r="K134" s="101" t="s">
        <v>379</v>
      </c>
      <c r="L134" s="101" t="s">
        <v>380</v>
      </c>
      <c r="M134" s="101" t="s">
        <v>370</v>
      </c>
    </row>
    <row r="135" spans="1:13" ht="17">
      <c r="A135" s="101">
        <v>60034</v>
      </c>
      <c r="B135" s="101">
        <v>23.52</v>
      </c>
      <c r="C135" s="105">
        <v>6590438</v>
      </c>
      <c r="D135" s="105">
        <v>6121728</v>
      </c>
      <c r="E135" s="94">
        <f t="shared" si="3"/>
        <v>92.88802959681891</v>
      </c>
      <c r="F135" s="101">
        <v>22623.3</v>
      </c>
      <c r="G135" s="101">
        <v>0</v>
      </c>
      <c r="J135" s="98" t="s">
        <v>16</v>
      </c>
      <c r="K135" s="101" t="s">
        <v>381</v>
      </c>
      <c r="L135" s="101" t="s">
        <v>382</v>
      </c>
      <c r="M135" s="101" t="s">
        <v>383</v>
      </c>
    </row>
    <row r="136" spans="1:13" ht="17">
      <c r="A136" s="101">
        <v>60035</v>
      </c>
      <c r="B136" s="101">
        <v>22.42</v>
      </c>
      <c r="C136" s="105">
        <v>6348046</v>
      </c>
      <c r="D136" s="105">
        <v>5849841</v>
      </c>
      <c r="E136" s="94">
        <f t="shared" si="3"/>
        <v>92.151836958963443</v>
      </c>
      <c r="F136" s="101">
        <v>21946.3</v>
      </c>
      <c r="G136" s="101">
        <v>0</v>
      </c>
      <c r="J136" s="98" t="s">
        <v>16</v>
      </c>
      <c r="K136" s="101" t="s">
        <v>384</v>
      </c>
      <c r="L136" s="101" t="s">
        <v>385</v>
      </c>
      <c r="M136" s="101" t="s">
        <v>310</v>
      </c>
    </row>
    <row r="137" spans="1:13" ht="17">
      <c r="A137" s="101">
        <v>60036</v>
      </c>
      <c r="B137" s="101">
        <v>25.64</v>
      </c>
      <c r="C137" s="105">
        <v>6183648</v>
      </c>
      <c r="D137" s="105">
        <v>5622077</v>
      </c>
      <c r="E137" s="94">
        <f t="shared" si="3"/>
        <v>90.918451373687503</v>
      </c>
      <c r="F137" s="101">
        <v>20810.099999999999</v>
      </c>
      <c r="G137" s="101">
        <v>0</v>
      </c>
      <c r="J137" s="98" t="s">
        <v>16</v>
      </c>
      <c r="K137" s="101" t="s">
        <v>386</v>
      </c>
      <c r="L137" s="101" t="s">
        <v>387</v>
      </c>
      <c r="M137" s="101" t="s">
        <v>183</v>
      </c>
    </row>
    <row r="138" spans="1:13" ht="17">
      <c r="A138" s="101">
        <v>60037</v>
      </c>
      <c r="B138" s="101">
        <v>22.87</v>
      </c>
      <c r="C138" s="105">
        <v>2910318</v>
      </c>
      <c r="D138" s="105">
        <v>2672262</v>
      </c>
      <c r="E138" s="94">
        <f t="shared" si="3"/>
        <v>91.820275310120749</v>
      </c>
      <c r="F138" s="101">
        <v>9216.06</v>
      </c>
      <c r="G138" s="101">
        <v>0</v>
      </c>
      <c r="J138" s="98" t="s">
        <v>16</v>
      </c>
      <c r="K138" s="101" t="s">
        <v>388</v>
      </c>
      <c r="L138" s="101" t="s">
        <v>389</v>
      </c>
      <c r="M138" s="101" t="s">
        <v>190</v>
      </c>
    </row>
    <row r="139" spans="1:13" ht="17">
      <c r="A139" s="101">
        <v>60038</v>
      </c>
      <c r="B139" s="101">
        <v>27.06</v>
      </c>
      <c r="C139" s="105">
        <v>7579300</v>
      </c>
      <c r="D139" s="105">
        <v>6717765</v>
      </c>
      <c r="E139" s="94">
        <f t="shared" si="3"/>
        <v>88.633053184331018</v>
      </c>
      <c r="F139" s="101">
        <v>24846.7</v>
      </c>
      <c r="G139" s="101">
        <v>0</v>
      </c>
      <c r="J139" s="98" t="s">
        <v>16</v>
      </c>
      <c r="K139" s="101" t="s">
        <v>390</v>
      </c>
      <c r="L139" s="101" t="s">
        <v>391</v>
      </c>
      <c r="M139" s="101" t="s">
        <v>183</v>
      </c>
    </row>
    <row r="140" spans="1:13" ht="17">
      <c r="A140" s="101">
        <v>60039</v>
      </c>
      <c r="B140" s="101">
        <v>21.45</v>
      </c>
      <c r="C140" s="105">
        <v>4358814</v>
      </c>
      <c r="D140" s="105">
        <v>4048839</v>
      </c>
      <c r="E140" s="94">
        <f t="shared" si="3"/>
        <v>92.888547205730731</v>
      </c>
      <c r="F140" s="101">
        <v>14405.2</v>
      </c>
      <c r="G140" s="101">
        <v>0</v>
      </c>
      <c r="J140" s="98" t="s">
        <v>16</v>
      </c>
      <c r="K140" s="101" t="s">
        <v>392</v>
      </c>
      <c r="L140" s="101" t="s">
        <v>393</v>
      </c>
      <c r="M140" s="101" t="s">
        <v>370</v>
      </c>
    </row>
    <row r="141" spans="1:13" ht="17">
      <c r="A141" s="101">
        <v>60040</v>
      </c>
      <c r="B141" s="101">
        <v>22.05</v>
      </c>
      <c r="C141" s="105">
        <v>6796562</v>
      </c>
      <c r="D141" s="105">
        <v>6296645</v>
      </c>
      <c r="E141" s="94">
        <f t="shared" si="3"/>
        <v>92.644560588132649</v>
      </c>
      <c r="F141" s="101">
        <v>23023.8</v>
      </c>
      <c r="G141" s="101">
        <v>0</v>
      </c>
      <c r="J141" s="98" t="s">
        <v>16</v>
      </c>
      <c r="K141" s="101" t="s">
        <v>394</v>
      </c>
      <c r="L141" s="101" t="s">
        <v>395</v>
      </c>
      <c r="M141" s="101" t="s">
        <v>337</v>
      </c>
    </row>
    <row r="142" spans="1:13" ht="17">
      <c r="A142" s="101">
        <v>60041</v>
      </c>
      <c r="B142" s="101">
        <v>17.86</v>
      </c>
      <c r="C142" s="105">
        <v>1104152</v>
      </c>
      <c r="D142" s="105">
        <v>998413</v>
      </c>
      <c r="E142" s="94">
        <f t="shared" si="3"/>
        <v>90.423510531158755</v>
      </c>
      <c r="F142" s="101">
        <v>3535.93</v>
      </c>
      <c r="G142" s="101">
        <v>0</v>
      </c>
      <c r="J142" s="98" t="s">
        <v>16</v>
      </c>
      <c r="K142" s="101" t="s">
        <v>396</v>
      </c>
      <c r="L142" s="101" t="s">
        <v>397</v>
      </c>
      <c r="M142" s="101" t="s">
        <v>213</v>
      </c>
    </row>
    <row r="143" spans="1:13" ht="17">
      <c r="A143" s="101">
        <v>60042</v>
      </c>
      <c r="B143" s="101">
        <v>19.52</v>
      </c>
      <c r="C143" s="105">
        <v>3762424</v>
      </c>
      <c r="D143" s="105">
        <v>3473709</v>
      </c>
      <c r="E143" s="94">
        <f t="shared" si="3"/>
        <v>92.326356625409574</v>
      </c>
      <c r="F143" s="101">
        <v>12348.9</v>
      </c>
      <c r="G143" s="101">
        <v>0</v>
      </c>
      <c r="J143" s="98" t="s">
        <v>16</v>
      </c>
      <c r="K143" s="101" t="s">
        <v>398</v>
      </c>
      <c r="L143" s="101" t="s">
        <v>399</v>
      </c>
      <c r="M143" s="101" t="s">
        <v>337</v>
      </c>
    </row>
    <row r="144" spans="1:13" ht="17">
      <c r="A144" s="101">
        <v>60043</v>
      </c>
      <c r="B144" s="101">
        <v>26.12</v>
      </c>
      <c r="C144" s="105">
        <v>6790548</v>
      </c>
      <c r="D144" s="105">
        <v>6246505</v>
      </c>
      <c r="E144" s="94">
        <f t="shared" si="3"/>
        <v>91.988231288549898</v>
      </c>
      <c r="F144" s="101">
        <v>23269.1</v>
      </c>
      <c r="G144" s="101">
        <v>0</v>
      </c>
      <c r="J144" s="98" t="s">
        <v>16</v>
      </c>
      <c r="K144" s="101" t="s">
        <v>400</v>
      </c>
      <c r="L144" s="101" t="s">
        <v>401</v>
      </c>
      <c r="M144" s="101" t="s">
        <v>337</v>
      </c>
    </row>
    <row r="145" spans="1:13" ht="17">
      <c r="A145" s="101">
        <v>60044</v>
      </c>
      <c r="B145" s="101">
        <v>20.48</v>
      </c>
      <c r="C145" s="105">
        <v>3649540</v>
      </c>
      <c r="D145" s="105">
        <v>3377172</v>
      </c>
      <c r="E145" s="94">
        <f t="shared" si="3"/>
        <v>92.53692246146089</v>
      </c>
      <c r="F145" s="101">
        <v>12003.9</v>
      </c>
      <c r="G145" s="101">
        <v>0</v>
      </c>
      <c r="J145" s="98" t="s">
        <v>16</v>
      </c>
      <c r="K145" s="101" t="s">
        <v>402</v>
      </c>
      <c r="L145" s="101" t="s">
        <v>403</v>
      </c>
      <c r="M145" s="101" t="s">
        <v>198</v>
      </c>
    </row>
    <row r="146" spans="1:13" ht="17">
      <c r="A146" s="101">
        <v>60045</v>
      </c>
      <c r="B146" s="101">
        <v>22.34</v>
      </c>
      <c r="C146" s="105">
        <v>5594898</v>
      </c>
      <c r="D146" s="105">
        <v>5193184</v>
      </c>
      <c r="E146" s="94">
        <f t="shared" si="3"/>
        <v>92.819994216159074</v>
      </c>
      <c r="F146" s="101">
        <v>18353.5</v>
      </c>
      <c r="G146" s="101">
        <v>0</v>
      </c>
      <c r="J146" s="98" t="s">
        <v>16</v>
      </c>
      <c r="K146" s="101" t="s">
        <v>404</v>
      </c>
      <c r="L146" s="101" t="s">
        <v>405</v>
      </c>
      <c r="M146" s="101" t="s">
        <v>337</v>
      </c>
    </row>
    <row r="147" spans="1:13" ht="17">
      <c r="A147" s="101">
        <v>60046</v>
      </c>
      <c r="B147" s="101">
        <v>21.93</v>
      </c>
      <c r="C147" s="105">
        <v>6192004</v>
      </c>
      <c r="D147" s="105">
        <v>5755425</v>
      </c>
      <c r="E147" s="94">
        <f t="shared" si="3"/>
        <v>92.949310110264776</v>
      </c>
      <c r="F147" s="101">
        <v>20392.7</v>
      </c>
      <c r="G147" s="101">
        <v>0</v>
      </c>
      <c r="J147" s="98" t="s">
        <v>16</v>
      </c>
      <c r="K147" s="101" t="s">
        <v>406</v>
      </c>
      <c r="L147" s="101" t="s">
        <v>407</v>
      </c>
      <c r="M147" s="101" t="s">
        <v>337</v>
      </c>
    </row>
    <row r="148" spans="1:13" ht="17">
      <c r="A148" s="101">
        <v>60047</v>
      </c>
      <c r="B148" s="101">
        <v>18.41</v>
      </c>
      <c r="C148" s="105">
        <v>2190110</v>
      </c>
      <c r="D148" s="105">
        <v>2011328</v>
      </c>
      <c r="E148" s="94">
        <f t="shared" si="3"/>
        <v>91.836848377478759</v>
      </c>
      <c r="F148" s="101">
        <v>7116.07</v>
      </c>
      <c r="G148" s="101">
        <v>0</v>
      </c>
      <c r="J148" s="98" t="s">
        <v>16</v>
      </c>
      <c r="K148" s="101" t="s">
        <v>408</v>
      </c>
      <c r="L148" s="101" t="s">
        <v>409</v>
      </c>
      <c r="M148" s="101" t="s">
        <v>370</v>
      </c>
    </row>
    <row r="149" spans="1:13" ht="17">
      <c r="A149" s="101">
        <v>60048</v>
      </c>
      <c r="B149" s="101">
        <v>21.27</v>
      </c>
      <c r="C149" s="105">
        <v>6407740</v>
      </c>
      <c r="D149" s="105">
        <v>5945871</v>
      </c>
      <c r="E149" s="94">
        <f t="shared" si="3"/>
        <v>92.792014033028806</v>
      </c>
      <c r="F149" s="101">
        <v>21902.2</v>
      </c>
      <c r="G149" s="101">
        <v>0</v>
      </c>
      <c r="J149" s="98" t="s">
        <v>16</v>
      </c>
      <c r="K149" s="101" t="s">
        <v>410</v>
      </c>
      <c r="L149" s="101" t="s">
        <v>411</v>
      </c>
      <c r="M149" s="101" t="s">
        <v>195</v>
      </c>
    </row>
    <row r="150" spans="1:13" ht="17">
      <c r="A150" s="101">
        <v>60049</v>
      </c>
      <c r="B150" s="101">
        <v>22.11</v>
      </c>
      <c r="C150" s="105">
        <v>7070940</v>
      </c>
      <c r="D150" s="105">
        <v>6474125</v>
      </c>
      <c r="E150" s="94">
        <f t="shared" si="3"/>
        <v>91.559608764888395</v>
      </c>
      <c r="F150" s="101">
        <v>24271.5</v>
      </c>
      <c r="G150" s="101">
        <v>0</v>
      </c>
      <c r="J150" s="98" t="s">
        <v>16</v>
      </c>
      <c r="K150" s="101" t="s">
        <v>412</v>
      </c>
      <c r="L150" s="101" t="s">
        <v>413</v>
      </c>
      <c r="M150" s="101" t="s">
        <v>183</v>
      </c>
    </row>
    <row r="151" spans="1:13" ht="17">
      <c r="A151" s="101">
        <v>60050</v>
      </c>
      <c r="B151" s="101">
        <v>25.74</v>
      </c>
      <c r="C151" s="105">
        <v>7531020</v>
      </c>
      <c r="D151" s="105">
        <v>6749542</v>
      </c>
      <c r="E151" s="94">
        <f t="shared" si="3"/>
        <v>89.623211729619626</v>
      </c>
      <c r="F151" s="101">
        <v>25285</v>
      </c>
      <c r="G151" s="101">
        <v>0</v>
      </c>
      <c r="J151" s="98" t="s">
        <v>16</v>
      </c>
      <c r="K151" s="101" t="s">
        <v>414</v>
      </c>
      <c r="L151" s="101" t="s">
        <v>415</v>
      </c>
      <c r="M151" s="101" t="s">
        <v>213</v>
      </c>
    </row>
    <row r="152" spans="1:13" ht="17">
      <c r="A152" s="101">
        <v>60051</v>
      </c>
      <c r="B152" s="101">
        <v>15.13</v>
      </c>
      <c r="C152" s="105">
        <v>1270042</v>
      </c>
      <c r="D152" s="105">
        <v>1158531</v>
      </c>
      <c r="E152" s="94">
        <f t="shared" si="3"/>
        <v>91.219896664834707</v>
      </c>
      <c r="F152" s="101">
        <v>4085.67</v>
      </c>
      <c r="G152" s="101">
        <v>0</v>
      </c>
      <c r="J152" s="98" t="s">
        <v>16</v>
      </c>
      <c r="K152" s="101" t="s">
        <v>416</v>
      </c>
      <c r="L152" s="101" t="s">
        <v>417</v>
      </c>
      <c r="M152" s="101" t="s">
        <v>183</v>
      </c>
    </row>
    <row r="153" spans="1:13" ht="17">
      <c r="A153" s="101">
        <v>60052</v>
      </c>
      <c r="B153" s="101">
        <v>17.52</v>
      </c>
      <c r="C153" s="105">
        <v>1086096</v>
      </c>
      <c r="D153" s="105">
        <v>991706</v>
      </c>
      <c r="E153" s="94">
        <f t="shared" si="3"/>
        <v>91.309239698884809</v>
      </c>
      <c r="F153" s="101">
        <v>3430.74</v>
      </c>
      <c r="G153" s="101">
        <v>0</v>
      </c>
      <c r="J153" s="98" t="s">
        <v>16</v>
      </c>
      <c r="K153" s="101" t="s">
        <v>418</v>
      </c>
      <c r="L153" s="101" t="s">
        <v>419</v>
      </c>
      <c r="M153" s="101" t="s">
        <v>198</v>
      </c>
    </row>
    <row r="154" spans="1:13" ht="17">
      <c r="A154" s="101">
        <v>60053</v>
      </c>
      <c r="B154" s="101">
        <v>18.32</v>
      </c>
      <c r="C154" s="105">
        <v>287798</v>
      </c>
      <c r="D154" s="105">
        <v>256494</v>
      </c>
      <c r="E154" s="94">
        <f t="shared" si="3"/>
        <v>89.122926497056966</v>
      </c>
      <c r="F154" s="101">
        <v>892.65700000000004</v>
      </c>
      <c r="G154" s="101">
        <v>0</v>
      </c>
      <c r="J154" s="98" t="s">
        <v>16</v>
      </c>
      <c r="K154" s="101" t="s">
        <v>420</v>
      </c>
      <c r="L154" s="101" t="s">
        <v>421</v>
      </c>
      <c r="M154" s="101" t="s">
        <v>337</v>
      </c>
    </row>
    <row r="155" spans="1:13" ht="17">
      <c r="A155" s="101">
        <v>60054</v>
      </c>
      <c r="B155" s="101">
        <v>14.24</v>
      </c>
      <c r="C155" s="105">
        <v>1016584</v>
      </c>
      <c r="D155" s="105">
        <v>907907</v>
      </c>
      <c r="E155" s="94">
        <f t="shared" si="3"/>
        <v>89.309589763364357</v>
      </c>
      <c r="F155" s="101">
        <v>3150.35</v>
      </c>
      <c r="G155" s="101">
        <v>0</v>
      </c>
      <c r="J155" s="98" t="s">
        <v>16</v>
      </c>
      <c r="K155" s="101" t="s">
        <v>422</v>
      </c>
      <c r="L155" s="101" t="s">
        <v>423</v>
      </c>
      <c r="M155" s="101" t="s">
        <v>337</v>
      </c>
    </row>
    <row r="156" spans="1:13" ht="17">
      <c r="A156" s="101">
        <v>60055</v>
      </c>
      <c r="B156" s="101">
        <v>29.28</v>
      </c>
      <c r="C156" s="105">
        <v>6681404</v>
      </c>
      <c r="D156" s="105">
        <v>4252056</v>
      </c>
      <c r="E156" s="94">
        <f t="shared" si="3"/>
        <v>63.640157068783743</v>
      </c>
      <c r="F156" s="101">
        <v>16048.7</v>
      </c>
      <c r="G156" s="101">
        <v>0</v>
      </c>
      <c r="J156" s="98" t="s">
        <v>16</v>
      </c>
      <c r="K156" s="101" t="s">
        <v>424</v>
      </c>
      <c r="L156" s="101" t="s">
        <v>425</v>
      </c>
      <c r="M156" s="101" t="s">
        <v>183</v>
      </c>
    </row>
    <row r="157" spans="1:13" ht="17">
      <c r="A157" s="101">
        <v>60056</v>
      </c>
      <c r="B157" s="101">
        <v>34.049999999999997</v>
      </c>
      <c r="C157" s="105">
        <v>5933382</v>
      </c>
      <c r="D157" s="105">
        <v>483808</v>
      </c>
      <c r="E157" s="94">
        <f t="shared" si="3"/>
        <v>8.154000534602357</v>
      </c>
      <c r="F157" s="101">
        <v>1826.31</v>
      </c>
      <c r="G157" s="101">
        <v>0</v>
      </c>
      <c r="J157" s="98" t="s">
        <v>16</v>
      </c>
      <c r="K157" s="101" t="s">
        <v>426</v>
      </c>
      <c r="L157" s="101" t="s">
        <v>427</v>
      </c>
      <c r="M157" s="101" t="s">
        <v>301</v>
      </c>
    </row>
    <row r="158" spans="1:13" ht="17">
      <c r="A158" s="101">
        <v>60057</v>
      </c>
      <c r="B158" s="101">
        <v>21.69</v>
      </c>
      <c r="C158" s="105">
        <v>6018232</v>
      </c>
      <c r="D158" s="105">
        <v>5616980</v>
      </c>
      <c r="E158" s="94">
        <f t="shared" si="3"/>
        <v>93.332726289049674</v>
      </c>
      <c r="F158" s="101">
        <v>20533.3</v>
      </c>
      <c r="G158" s="101">
        <v>0</v>
      </c>
      <c r="J158" s="98" t="s">
        <v>16</v>
      </c>
      <c r="K158" s="101" t="s">
        <v>428</v>
      </c>
      <c r="L158" s="101" t="s">
        <v>429</v>
      </c>
      <c r="M158" s="101" t="s">
        <v>183</v>
      </c>
    </row>
    <row r="159" spans="1:13" ht="17">
      <c r="A159" s="101">
        <v>60058</v>
      </c>
      <c r="B159" s="101">
        <v>36.74</v>
      </c>
      <c r="C159" s="105">
        <v>5975616</v>
      </c>
      <c r="D159" s="105">
        <v>24958</v>
      </c>
      <c r="E159" s="94">
        <f t="shared" si="3"/>
        <v>0.41766405337960139</v>
      </c>
      <c r="F159" s="101">
        <v>92.635199999999998</v>
      </c>
      <c r="G159" s="101">
        <v>45.18</v>
      </c>
      <c r="J159" s="96" t="s">
        <v>14</v>
      </c>
      <c r="K159" s="101" t="s">
        <v>352</v>
      </c>
      <c r="L159" s="101" t="s">
        <v>352</v>
      </c>
      <c r="M159" s="101" t="s">
        <v>352</v>
      </c>
    </row>
    <row r="160" spans="1:13" ht="17">
      <c r="A160" s="101">
        <v>60059</v>
      </c>
      <c r="B160" s="101">
        <v>21.37</v>
      </c>
      <c r="C160" s="105">
        <v>6195778</v>
      </c>
      <c r="D160" s="105">
        <v>5781459</v>
      </c>
      <c r="E160" s="94">
        <f t="shared" si="3"/>
        <v>93.31288177207125</v>
      </c>
      <c r="F160" s="101">
        <v>20773.400000000001</v>
      </c>
      <c r="G160" s="101">
        <v>0</v>
      </c>
      <c r="J160" s="98" t="s">
        <v>16</v>
      </c>
      <c r="K160" s="101" t="s">
        <v>430</v>
      </c>
      <c r="L160" s="101" t="s">
        <v>431</v>
      </c>
      <c r="M160" s="101" t="s">
        <v>183</v>
      </c>
    </row>
    <row r="161" spans="1:13" ht="17">
      <c r="A161" s="101">
        <v>60060</v>
      </c>
      <c r="B161" s="101">
        <v>22.36</v>
      </c>
      <c r="C161" s="105">
        <v>6064716</v>
      </c>
      <c r="D161" s="105">
        <v>5661452</v>
      </c>
      <c r="E161" s="94">
        <f t="shared" si="3"/>
        <v>93.350653188047062</v>
      </c>
      <c r="F161" s="101">
        <v>20617.900000000001</v>
      </c>
      <c r="G161" s="101">
        <v>0</v>
      </c>
      <c r="J161" s="98" t="s">
        <v>16</v>
      </c>
      <c r="K161" s="101" t="s">
        <v>432</v>
      </c>
      <c r="L161" s="101" t="s">
        <v>433</v>
      </c>
      <c r="M161" s="101" t="s">
        <v>213</v>
      </c>
    </row>
    <row r="162" spans="1:13" ht="17">
      <c r="A162" s="101">
        <v>60600</v>
      </c>
      <c r="B162" s="101">
        <v>14.26</v>
      </c>
      <c r="C162" s="105">
        <v>1062628</v>
      </c>
      <c r="D162" s="105">
        <v>919387</v>
      </c>
      <c r="E162" s="94">
        <f t="shared" si="3"/>
        <v>86.52011804695529</v>
      </c>
      <c r="F162" s="101">
        <v>3153.3</v>
      </c>
      <c r="G162" s="101">
        <v>0</v>
      </c>
      <c r="J162" s="98" t="s">
        <v>16</v>
      </c>
      <c r="K162" s="101" t="s">
        <v>434</v>
      </c>
      <c r="L162" s="101" t="s">
        <v>352</v>
      </c>
      <c r="M162" s="101" t="s">
        <v>183</v>
      </c>
    </row>
    <row r="163" spans="1:13" ht="17">
      <c r="A163" s="101">
        <v>60601</v>
      </c>
      <c r="B163" s="101">
        <v>15.64</v>
      </c>
      <c r="C163" s="105">
        <v>5768020</v>
      </c>
      <c r="D163" s="105">
        <v>5376894</v>
      </c>
      <c r="E163" s="94">
        <f t="shared" si="3"/>
        <v>93.219059573302459</v>
      </c>
      <c r="F163" s="101">
        <v>18840</v>
      </c>
      <c r="G163" s="101">
        <v>0</v>
      </c>
      <c r="J163" s="98" t="s">
        <v>16</v>
      </c>
      <c r="K163" s="101" t="s">
        <v>435</v>
      </c>
      <c r="L163" s="101" t="s">
        <v>436</v>
      </c>
      <c r="M163" s="101" t="s">
        <v>183</v>
      </c>
    </row>
    <row r="164" spans="1:13" ht="17">
      <c r="A164" s="101">
        <v>60602</v>
      </c>
      <c r="B164" s="101">
        <v>13.81</v>
      </c>
      <c r="C164" s="105">
        <v>3590664</v>
      </c>
      <c r="D164" s="105">
        <v>3288357</v>
      </c>
      <c r="E164" s="94">
        <f t="shared" si="3"/>
        <v>91.580749410136946</v>
      </c>
      <c r="F164" s="101">
        <v>11268.4</v>
      </c>
      <c r="G164" s="101">
        <v>0</v>
      </c>
      <c r="J164" s="98" t="s">
        <v>16</v>
      </c>
      <c r="K164" s="101" t="s">
        <v>437</v>
      </c>
      <c r="L164" s="101" t="s">
        <v>438</v>
      </c>
      <c r="M164" s="101" t="s">
        <v>183</v>
      </c>
    </row>
    <row r="165" spans="1:13" ht="17">
      <c r="A165" s="101">
        <v>60603</v>
      </c>
      <c r="B165" s="101">
        <v>15.49</v>
      </c>
      <c r="C165" s="105">
        <v>6035082</v>
      </c>
      <c r="D165" s="105">
        <v>5648793</v>
      </c>
      <c r="E165" s="94">
        <f t="shared" si="3"/>
        <v>93.59927503884785</v>
      </c>
      <c r="F165" s="101">
        <v>19769.400000000001</v>
      </c>
      <c r="G165" s="101">
        <v>0</v>
      </c>
      <c r="J165" s="98" t="s">
        <v>16</v>
      </c>
      <c r="K165" s="101" t="s">
        <v>439</v>
      </c>
      <c r="L165" s="101" t="s">
        <v>440</v>
      </c>
      <c r="M165" s="101" t="s">
        <v>213</v>
      </c>
    </row>
    <row r="166" spans="1:13" ht="17">
      <c r="A166" s="101">
        <v>60604</v>
      </c>
      <c r="B166" s="101">
        <v>13.13</v>
      </c>
      <c r="C166" s="105">
        <v>485172</v>
      </c>
      <c r="D166" s="105">
        <v>414433</v>
      </c>
      <c r="E166" s="94">
        <f t="shared" si="3"/>
        <v>85.419809881856338</v>
      </c>
      <c r="F166" s="101">
        <v>1394.31</v>
      </c>
      <c r="G166" s="101">
        <v>0</v>
      </c>
      <c r="J166" s="98" t="s">
        <v>16</v>
      </c>
      <c r="K166" s="101" t="s">
        <v>441</v>
      </c>
      <c r="L166" s="101" t="s">
        <v>442</v>
      </c>
      <c r="M166" s="101" t="s">
        <v>183</v>
      </c>
    </row>
    <row r="167" spans="1:13" ht="17">
      <c r="A167" s="101">
        <v>60605</v>
      </c>
      <c r="B167" s="101">
        <v>14.56</v>
      </c>
      <c r="C167" s="105">
        <v>607210</v>
      </c>
      <c r="D167" s="105">
        <v>498314</v>
      </c>
      <c r="E167" s="94">
        <f t="shared" si="3"/>
        <v>82.066171505739362</v>
      </c>
      <c r="F167" s="101">
        <v>1671.18</v>
      </c>
      <c r="G167" s="101">
        <v>7.0000000000000007E-2</v>
      </c>
      <c r="J167" s="98" t="s">
        <v>16</v>
      </c>
      <c r="K167" s="101" t="s">
        <v>443</v>
      </c>
      <c r="L167" s="101" t="s">
        <v>444</v>
      </c>
      <c r="M167" s="101" t="s">
        <v>445</v>
      </c>
    </row>
    <row r="168" spans="1:13" ht="17">
      <c r="A168" s="101">
        <v>60606</v>
      </c>
      <c r="B168" s="101">
        <v>14.93</v>
      </c>
      <c r="C168" s="105">
        <v>4965212</v>
      </c>
      <c r="D168" s="105">
        <v>4654279</v>
      </c>
      <c r="E168" s="94">
        <f t="shared" si="3"/>
        <v>93.737769907911286</v>
      </c>
      <c r="F168" s="101">
        <v>16390</v>
      </c>
      <c r="G168" s="101">
        <v>0</v>
      </c>
      <c r="J168" s="98" t="s">
        <v>16</v>
      </c>
      <c r="K168" s="101" t="s">
        <v>446</v>
      </c>
      <c r="L168" s="101" t="s">
        <v>447</v>
      </c>
      <c r="M168" s="101" t="s">
        <v>310</v>
      </c>
    </row>
    <row r="169" spans="1:13" ht="17">
      <c r="A169" s="101">
        <v>60607</v>
      </c>
      <c r="B169" s="101">
        <v>14.49</v>
      </c>
      <c r="C169" s="105">
        <v>1288642</v>
      </c>
      <c r="D169" s="105">
        <v>1110167</v>
      </c>
      <c r="E169" s="94">
        <f t="shared" ref="E169:E232" si="4">(D169/C169)*100</f>
        <v>86.150148761254101</v>
      </c>
      <c r="F169" s="101">
        <v>3760.03</v>
      </c>
      <c r="G169" s="101">
        <v>0</v>
      </c>
      <c r="J169" s="98" t="s">
        <v>16</v>
      </c>
      <c r="K169" s="101" t="s">
        <v>448</v>
      </c>
      <c r="L169" s="101" t="s">
        <v>449</v>
      </c>
      <c r="M169" s="101" t="s">
        <v>183</v>
      </c>
    </row>
    <row r="170" spans="1:13" ht="17">
      <c r="A170" s="101">
        <v>60608</v>
      </c>
      <c r="B170" s="101">
        <v>16.84</v>
      </c>
      <c r="C170" s="105">
        <v>6484286</v>
      </c>
      <c r="D170" s="105">
        <v>6035673</v>
      </c>
      <c r="E170" s="94">
        <f t="shared" si="4"/>
        <v>93.081535885369647</v>
      </c>
      <c r="F170" s="101">
        <v>20980.400000000001</v>
      </c>
      <c r="G170" s="101">
        <v>0</v>
      </c>
      <c r="J170" s="98" t="s">
        <v>16</v>
      </c>
      <c r="K170" s="101" t="s">
        <v>450</v>
      </c>
      <c r="L170" s="101" t="s">
        <v>451</v>
      </c>
      <c r="M170" s="101" t="s">
        <v>195</v>
      </c>
    </row>
    <row r="171" spans="1:13" ht="17">
      <c r="A171" s="101">
        <v>60609</v>
      </c>
      <c r="B171" s="101">
        <v>15.48</v>
      </c>
      <c r="C171" s="105">
        <v>4242622</v>
      </c>
      <c r="D171" s="105">
        <v>3908836</v>
      </c>
      <c r="E171" s="94">
        <f t="shared" si="4"/>
        <v>92.132553878238497</v>
      </c>
      <c r="F171" s="101">
        <v>13635.5</v>
      </c>
      <c r="G171" s="101">
        <v>0</v>
      </c>
      <c r="J171" s="98" t="s">
        <v>16</v>
      </c>
      <c r="K171" s="101" t="s">
        <v>452</v>
      </c>
      <c r="L171" s="101" t="s">
        <v>453</v>
      </c>
      <c r="M171" s="101" t="s">
        <v>210</v>
      </c>
    </row>
    <row r="172" spans="1:13" ht="17">
      <c r="A172" s="101">
        <v>60610</v>
      </c>
      <c r="B172" s="101">
        <v>11.86</v>
      </c>
      <c r="C172" s="105">
        <v>2543588</v>
      </c>
      <c r="D172" s="105">
        <v>2178676</v>
      </c>
      <c r="E172" s="94">
        <f t="shared" si="4"/>
        <v>85.653651456132053</v>
      </c>
      <c r="F172" s="101">
        <v>7350.18</v>
      </c>
      <c r="G172" s="101">
        <v>0</v>
      </c>
      <c r="J172" s="98" t="s">
        <v>16</v>
      </c>
      <c r="K172" s="101" t="s">
        <v>454</v>
      </c>
      <c r="L172" s="101" t="s">
        <v>455</v>
      </c>
      <c r="M172" s="101" t="s">
        <v>456</v>
      </c>
    </row>
    <row r="173" spans="1:13" ht="17">
      <c r="A173" s="101">
        <v>60611</v>
      </c>
      <c r="B173" s="101">
        <v>15.05</v>
      </c>
      <c r="C173" s="105">
        <v>4546144</v>
      </c>
      <c r="D173" s="105">
        <v>4165291</v>
      </c>
      <c r="E173" s="94">
        <f t="shared" si="4"/>
        <v>91.622504698487333</v>
      </c>
      <c r="F173" s="101">
        <v>14367</v>
      </c>
      <c r="G173" s="101">
        <v>0</v>
      </c>
      <c r="J173" s="98" t="s">
        <v>16</v>
      </c>
      <c r="K173" s="101" t="s">
        <v>457</v>
      </c>
      <c r="L173" s="101" t="s">
        <v>458</v>
      </c>
      <c r="M173" s="101" t="s">
        <v>183</v>
      </c>
    </row>
    <row r="174" spans="1:13" ht="17">
      <c r="A174" s="101">
        <v>60612</v>
      </c>
      <c r="B174" s="101">
        <v>18.2</v>
      </c>
      <c r="C174" s="105">
        <v>7443222</v>
      </c>
      <c r="D174" s="105">
        <v>6924792</v>
      </c>
      <c r="E174" s="94">
        <f t="shared" si="4"/>
        <v>93.034871188848058</v>
      </c>
      <c r="F174" s="101">
        <v>24907.4</v>
      </c>
      <c r="G174" s="101">
        <v>0</v>
      </c>
      <c r="J174" s="98" t="s">
        <v>16</v>
      </c>
      <c r="K174" s="101" t="s">
        <v>459</v>
      </c>
      <c r="L174" s="101" t="s">
        <v>460</v>
      </c>
      <c r="M174" s="101" t="s">
        <v>183</v>
      </c>
    </row>
    <row r="175" spans="1:13" ht="17">
      <c r="A175" s="101">
        <v>60613</v>
      </c>
      <c r="B175" s="101">
        <v>16.72</v>
      </c>
      <c r="C175" s="105">
        <v>2908696</v>
      </c>
      <c r="D175" s="105">
        <v>2659730</v>
      </c>
      <c r="E175" s="94">
        <f t="shared" si="4"/>
        <v>91.440631815768995</v>
      </c>
      <c r="F175" s="101">
        <v>9089.6</v>
      </c>
      <c r="G175" s="101">
        <v>0</v>
      </c>
      <c r="J175" s="98" t="s">
        <v>16</v>
      </c>
      <c r="K175" s="101" t="s">
        <v>461</v>
      </c>
      <c r="L175" s="101" t="s">
        <v>462</v>
      </c>
      <c r="M175" s="101" t="s">
        <v>198</v>
      </c>
    </row>
    <row r="176" spans="1:13" ht="17">
      <c r="A176" s="101">
        <v>60614</v>
      </c>
      <c r="B176" s="101">
        <v>14.25</v>
      </c>
      <c r="C176" s="105">
        <v>1485932</v>
      </c>
      <c r="D176" s="105">
        <v>1373768</v>
      </c>
      <c r="E176" s="94">
        <f t="shared" si="4"/>
        <v>92.451606130024786</v>
      </c>
      <c r="F176" s="101">
        <v>4795.1000000000004</v>
      </c>
      <c r="G176" s="101">
        <v>0</v>
      </c>
      <c r="J176" s="98" t="s">
        <v>16</v>
      </c>
      <c r="K176" s="101" t="s">
        <v>463</v>
      </c>
      <c r="L176" s="101" t="s">
        <v>464</v>
      </c>
      <c r="M176" s="101" t="s">
        <v>376</v>
      </c>
    </row>
    <row r="177" spans="1:13" ht="17">
      <c r="A177" s="101">
        <v>60615</v>
      </c>
      <c r="B177" s="101">
        <v>16.059999999999999</v>
      </c>
      <c r="C177" s="105">
        <v>5760466</v>
      </c>
      <c r="D177" s="105">
        <v>5370709</v>
      </c>
      <c r="E177" s="94">
        <f t="shared" si="4"/>
        <v>93.233932810296949</v>
      </c>
      <c r="F177" s="101">
        <v>19289.8</v>
      </c>
      <c r="G177" s="101">
        <v>0</v>
      </c>
      <c r="J177" s="98" t="s">
        <v>16</v>
      </c>
      <c r="K177" s="101" t="s">
        <v>465</v>
      </c>
      <c r="L177" s="101" t="s">
        <v>466</v>
      </c>
      <c r="M177" s="101" t="s">
        <v>198</v>
      </c>
    </row>
    <row r="178" spans="1:13" ht="17">
      <c r="A178" s="101">
        <v>60616</v>
      </c>
      <c r="B178" s="101">
        <v>14.64</v>
      </c>
      <c r="C178" s="105">
        <v>4994468</v>
      </c>
      <c r="D178" s="105">
        <v>4678505</v>
      </c>
      <c r="E178" s="94">
        <f t="shared" si="4"/>
        <v>93.673740626629296</v>
      </c>
      <c r="F178" s="101">
        <v>16414.400000000001</v>
      </c>
      <c r="G178" s="101">
        <v>0</v>
      </c>
      <c r="J178" s="98" t="s">
        <v>16</v>
      </c>
      <c r="K178" s="101" t="s">
        <v>467</v>
      </c>
      <c r="L178" s="101" t="s">
        <v>468</v>
      </c>
      <c r="M178" s="101" t="s">
        <v>190</v>
      </c>
    </row>
    <row r="179" spans="1:13" ht="17">
      <c r="A179" s="101">
        <v>60617</v>
      </c>
      <c r="B179" s="101">
        <v>15.11</v>
      </c>
      <c r="C179" s="105">
        <v>4890122</v>
      </c>
      <c r="D179" s="105">
        <v>4566595</v>
      </c>
      <c r="E179" s="94">
        <f t="shared" si="4"/>
        <v>93.3840709904579</v>
      </c>
      <c r="F179" s="101">
        <v>15886.9</v>
      </c>
      <c r="G179" s="101">
        <v>0</v>
      </c>
      <c r="J179" s="98" t="s">
        <v>16</v>
      </c>
      <c r="K179" s="101" t="s">
        <v>469</v>
      </c>
      <c r="L179" s="101" t="s">
        <v>470</v>
      </c>
      <c r="M179" s="101" t="s">
        <v>224</v>
      </c>
    </row>
    <row r="180" spans="1:13" ht="17">
      <c r="A180" s="101">
        <v>60618</v>
      </c>
      <c r="B180" s="101">
        <v>15.92</v>
      </c>
      <c r="C180" s="105">
        <v>5462628</v>
      </c>
      <c r="D180" s="105">
        <v>5083549</v>
      </c>
      <c r="E180" s="94">
        <f t="shared" si="4"/>
        <v>93.060501282532883</v>
      </c>
      <c r="F180" s="101">
        <v>17918.5</v>
      </c>
      <c r="G180" s="101">
        <v>0</v>
      </c>
      <c r="J180" s="98" t="s">
        <v>16</v>
      </c>
      <c r="K180" s="101" t="s">
        <v>471</v>
      </c>
      <c r="L180" s="101" t="s">
        <v>472</v>
      </c>
      <c r="M180" s="101" t="s">
        <v>198</v>
      </c>
    </row>
    <row r="181" spans="1:13" ht="17">
      <c r="A181" s="101">
        <v>60619</v>
      </c>
      <c r="B181" s="101">
        <v>15.46</v>
      </c>
      <c r="C181" s="105">
        <v>3619496</v>
      </c>
      <c r="D181" s="105">
        <v>3354305</v>
      </c>
      <c r="E181" s="94">
        <f t="shared" si="4"/>
        <v>92.673261691683038</v>
      </c>
      <c r="F181" s="101">
        <v>11579.7</v>
      </c>
      <c r="G181" s="101">
        <v>0</v>
      </c>
      <c r="J181" s="98" t="s">
        <v>16</v>
      </c>
      <c r="K181" s="101" t="s">
        <v>473</v>
      </c>
      <c r="L181" s="101" t="s">
        <v>474</v>
      </c>
      <c r="M181" s="101" t="s">
        <v>337</v>
      </c>
    </row>
    <row r="182" spans="1:13" ht="17">
      <c r="A182" s="101">
        <v>60620</v>
      </c>
      <c r="B182" s="101">
        <v>13.76</v>
      </c>
      <c r="C182" s="105">
        <v>2522960</v>
      </c>
      <c r="D182" s="105">
        <v>2233491</v>
      </c>
      <c r="E182" s="94">
        <f t="shared" si="4"/>
        <v>88.526611599074101</v>
      </c>
      <c r="F182" s="101">
        <v>7577.25</v>
      </c>
      <c r="G182" s="101">
        <v>0</v>
      </c>
      <c r="J182" s="98" t="s">
        <v>16</v>
      </c>
      <c r="K182" s="101" t="s">
        <v>475</v>
      </c>
      <c r="L182" s="101" t="s">
        <v>476</v>
      </c>
      <c r="M182" s="101" t="s">
        <v>213</v>
      </c>
    </row>
    <row r="183" spans="1:13" ht="17">
      <c r="A183" s="101">
        <v>60621</v>
      </c>
      <c r="B183" s="101">
        <v>13.32</v>
      </c>
      <c r="C183" s="105">
        <v>2796892</v>
      </c>
      <c r="D183" s="105">
        <v>2540320</v>
      </c>
      <c r="E183" s="94">
        <f t="shared" si="4"/>
        <v>90.826531735941188</v>
      </c>
      <c r="F183" s="101">
        <v>8686.43</v>
      </c>
      <c r="G183" s="101">
        <v>0</v>
      </c>
      <c r="J183" s="98" t="s">
        <v>16</v>
      </c>
      <c r="K183" s="101" t="s">
        <v>477</v>
      </c>
      <c r="L183" s="101" t="s">
        <v>478</v>
      </c>
      <c r="M183" s="101" t="s">
        <v>198</v>
      </c>
    </row>
    <row r="184" spans="1:13" ht="17">
      <c r="A184" s="101">
        <v>60622</v>
      </c>
      <c r="B184" s="101">
        <v>11.26</v>
      </c>
      <c r="C184" s="105">
        <v>2253106</v>
      </c>
      <c r="D184" s="105">
        <v>1998275</v>
      </c>
      <c r="E184" s="94">
        <f t="shared" si="4"/>
        <v>88.689790893104885</v>
      </c>
      <c r="F184" s="101">
        <v>6942.88</v>
      </c>
      <c r="G184" s="101">
        <v>0</v>
      </c>
      <c r="J184" s="98" t="s">
        <v>16</v>
      </c>
      <c r="K184" s="101" t="s">
        <v>479</v>
      </c>
      <c r="L184" s="101" t="s">
        <v>480</v>
      </c>
      <c r="M184" s="101" t="s">
        <v>183</v>
      </c>
    </row>
    <row r="185" spans="1:13" ht="17">
      <c r="A185" s="101">
        <v>60623</v>
      </c>
      <c r="B185" s="101">
        <v>14.58</v>
      </c>
      <c r="C185" s="105">
        <v>4721546</v>
      </c>
      <c r="D185" s="105">
        <v>4402527</v>
      </c>
      <c r="E185" s="94">
        <f t="shared" si="4"/>
        <v>93.243335975123401</v>
      </c>
      <c r="F185" s="101">
        <v>15353.1</v>
      </c>
      <c r="G185" s="101">
        <v>0</v>
      </c>
      <c r="J185" s="98" t="s">
        <v>16</v>
      </c>
      <c r="K185" s="101" t="s">
        <v>481</v>
      </c>
      <c r="L185" s="101" t="s">
        <v>352</v>
      </c>
      <c r="M185" s="101" t="s">
        <v>183</v>
      </c>
    </row>
    <row r="186" spans="1:13" ht="17">
      <c r="A186" s="101">
        <v>60624</v>
      </c>
      <c r="B186" s="101">
        <v>14.75</v>
      </c>
      <c r="C186" s="105">
        <v>6172596</v>
      </c>
      <c r="D186" s="105">
        <v>5753030</v>
      </c>
      <c r="E186" s="94">
        <f t="shared" si="4"/>
        <v>93.20276266258152</v>
      </c>
      <c r="F186" s="101">
        <v>20417.7</v>
      </c>
      <c r="G186" s="101">
        <v>0</v>
      </c>
      <c r="J186" s="98" t="s">
        <v>16</v>
      </c>
      <c r="K186" s="101" t="s">
        <v>482</v>
      </c>
      <c r="L186" s="101" t="s">
        <v>483</v>
      </c>
      <c r="M186" s="101" t="s">
        <v>484</v>
      </c>
    </row>
    <row r="187" spans="1:13" ht="17">
      <c r="A187" s="101">
        <v>60625</v>
      </c>
      <c r="B187" s="101">
        <v>16.86</v>
      </c>
      <c r="C187" s="105">
        <v>4825844</v>
      </c>
      <c r="D187" s="105">
        <v>4515420</v>
      </c>
      <c r="E187" s="94">
        <f t="shared" si="4"/>
        <v>93.567467162220737</v>
      </c>
      <c r="F187" s="101">
        <v>15705.3</v>
      </c>
      <c r="G187" s="101">
        <v>0</v>
      </c>
      <c r="J187" s="98" t="s">
        <v>16</v>
      </c>
      <c r="K187" s="101" t="s">
        <v>485</v>
      </c>
      <c r="L187" s="101" t="s">
        <v>486</v>
      </c>
      <c r="M187" s="101" t="s">
        <v>487</v>
      </c>
    </row>
    <row r="188" spans="1:13" ht="17">
      <c r="A188" s="101">
        <v>60626</v>
      </c>
      <c r="B188" s="101">
        <v>20.49</v>
      </c>
      <c r="C188" s="105">
        <v>7547082</v>
      </c>
      <c r="D188" s="105">
        <v>7045265</v>
      </c>
      <c r="E188" s="94">
        <f t="shared" si="4"/>
        <v>93.350847387109354</v>
      </c>
      <c r="F188" s="101">
        <v>25788</v>
      </c>
      <c r="G188" s="101">
        <v>0</v>
      </c>
      <c r="J188" s="98" t="s">
        <v>16</v>
      </c>
      <c r="K188" s="101" t="s">
        <v>488</v>
      </c>
      <c r="L188" s="101" t="s">
        <v>489</v>
      </c>
      <c r="M188" s="101" t="s">
        <v>198</v>
      </c>
    </row>
    <row r="189" spans="1:13" ht="17">
      <c r="A189" s="101">
        <v>60627</v>
      </c>
      <c r="B189" s="101">
        <v>15.49</v>
      </c>
      <c r="C189" s="105">
        <v>5953344</v>
      </c>
      <c r="D189" s="105">
        <v>5616222</v>
      </c>
      <c r="E189" s="94">
        <f t="shared" si="4"/>
        <v>94.337266584964681</v>
      </c>
      <c r="F189" s="101">
        <v>20081.7</v>
      </c>
      <c r="G189" s="101">
        <v>0</v>
      </c>
      <c r="J189" s="98" t="s">
        <v>16</v>
      </c>
      <c r="K189" s="101" t="s">
        <v>490</v>
      </c>
      <c r="L189" s="101" t="s">
        <v>491</v>
      </c>
      <c r="M189" s="101" t="s">
        <v>183</v>
      </c>
    </row>
    <row r="190" spans="1:13" ht="17">
      <c r="A190" s="101">
        <v>60628</v>
      </c>
      <c r="B190" s="101">
        <v>11.78</v>
      </c>
      <c r="C190" s="105">
        <v>2703320</v>
      </c>
      <c r="D190" s="105">
        <v>2375022</v>
      </c>
      <c r="E190" s="94">
        <f t="shared" si="4"/>
        <v>87.855747747214537</v>
      </c>
      <c r="F190" s="101">
        <v>8211.5</v>
      </c>
      <c r="G190" s="101">
        <v>0</v>
      </c>
      <c r="J190" s="98" t="s">
        <v>16</v>
      </c>
      <c r="K190" s="101" t="s">
        <v>492</v>
      </c>
      <c r="L190" s="101" t="s">
        <v>493</v>
      </c>
      <c r="M190" s="101" t="s">
        <v>183</v>
      </c>
    </row>
    <row r="191" spans="1:13" ht="17">
      <c r="A191" s="101">
        <v>60629</v>
      </c>
      <c r="B191" s="101">
        <v>13.75</v>
      </c>
      <c r="C191" s="105">
        <v>4988654</v>
      </c>
      <c r="D191" s="105">
        <v>4643824</v>
      </c>
      <c r="E191" s="94">
        <f t="shared" si="4"/>
        <v>93.087714642065777</v>
      </c>
      <c r="F191" s="101">
        <v>16116.3</v>
      </c>
      <c r="G191" s="101">
        <v>0</v>
      </c>
      <c r="J191" s="98" t="s">
        <v>16</v>
      </c>
      <c r="K191" s="101" t="s">
        <v>494</v>
      </c>
      <c r="L191" s="101" t="s">
        <v>495</v>
      </c>
      <c r="M191" s="101" t="s">
        <v>173</v>
      </c>
    </row>
    <row r="192" spans="1:13" ht="17">
      <c r="A192" s="101">
        <v>60630</v>
      </c>
      <c r="B192" s="101">
        <v>12.57</v>
      </c>
      <c r="C192" s="105">
        <v>3074902</v>
      </c>
      <c r="D192" s="105">
        <v>2784230</v>
      </c>
      <c r="E192" s="94">
        <f t="shared" si="4"/>
        <v>90.546950764609733</v>
      </c>
      <c r="F192" s="101">
        <v>9766.57</v>
      </c>
      <c r="G192" s="101">
        <v>0</v>
      </c>
      <c r="J192" s="98" t="s">
        <v>16</v>
      </c>
      <c r="K192" s="101" t="s">
        <v>496</v>
      </c>
      <c r="L192" s="101" t="s">
        <v>497</v>
      </c>
      <c r="M192" s="101" t="s">
        <v>198</v>
      </c>
    </row>
    <row r="193" spans="1:13" ht="17">
      <c r="A193" s="101">
        <v>60631</v>
      </c>
      <c r="B193" s="101">
        <v>11.32</v>
      </c>
      <c r="C193" s="105">
        <v>1681182</v>
      </c>
      <c r="D193" s="105">
        <v>1437892</v>
      </c>
      <c r="E193" s="94">
        <f t="shared" si="4"/>
        <v>85.528634020587901</v>
      </c>
      <c r="F193" s="101">
        <v>4909.1899999999996</v>
      </c>
      <c r="G193" s="101">
        <v>0.16</v>
      </c>
      <c r="J193" s="98" t="s">
        <v>16</v>
      </c>
      <c r="K193" s="101" t="s">
        <v>498</v>
      </c>
      <c r="L193" s="101" t="s">
        <v>499</v>
      </c>
      <c r="M193" s="101" t="s">
        <v>198</v>
      </c>
    </row>
    <row r="194" spans="1:13" ht="17">
      <c r="A194" s="101">
        <v>60632</v>
      </c>
      <c r="B194" s="101">
        <v>17.760000000000002</v>
      </c>
      <c r="C194" s="105">
        <v>4025162</v>
      </c>
      <c r="D194" s="105">
        <v>3679153</v>
      </c>
      <c r="E194" s="94">
        <f t="shared" si="4"/>
        <v>91.403849087316232</v>
      </c>
      <c r="F194" s="101">
        <v>13004.8</v>
      </c>
      <c r="G194" s="101">
        <v>0</v>
      </c>
      <c r="J194" s="98" t="s">
        <v>16</v>
      </c>
      <c r="K194" s="101" t="s">
        <v>500</v>
      </c>
      <c r="L194" s="101" t="s">
        <v>501</v>
      </c>
      <c r="M194" s="101" t="s">
        <v>183</v>
      </c>
    </row>
    <row r="195" spans="1:13" ht="17">
      <c r="A195" s="101">
        <v>60633</v>
      </c>
      <c r="B195" s="101">
        <v>12.82</v>
      </c>
      <c r="C195" s="105">
        <v>2980398</v>
      </c>
      <c r="D195" s="105">
        <v>2710119</v>
      </c>
      <c r="E195" s="94">
        <f t="shared" si="4"/>
        <v>90.931446068612303</v>
      </c>
      <c r="F195" s="101">
        <v>9375.16</v>
      </c>
      <c r="G195" s="101">
        <v>0</v>
      </c>
      <c r="J195" s="98" t="s">
        <v>16</v>
      </c>
      <c r="K195" s="101" t="s">
        <v>502</v>
      </c>
      <c r="L195" s="101" t="s">
        <v>503</v>
      </c>
      <c r="M195" s="101" t="s">
        <v>190</v>
      </c>
    </row>
    <row r="196" spans="1:13" ht="17">
      <c r="A196" s="101">
        <v>60634</v>
      </c>
      <c r="B196" s="101">
        <v>15.34</v>
      </c>
      <c r="C196" s="105">
        <v>5472170</v>
      </c>
      <c r="D196" s="105">
        <v>5079418</v>
      </c>
      <c r="E196" s="94">
        <f t="shared" si="4"/>
        <v>92.822737597698904</v>
      </c>
      <c r="F196" s="101">
        <v>17918.5</v>
      </c>
      <c r="G196" s="101">
        <v>0</v>
      </c>
      <c r="J196" s="98" t="s">
        <v>16</v>
      </c>
      <c r="K196" s="101" t="s">
        <v>504</v>
      </c>
      <c r="L196" s="101" t="s">
        <v>505</v>
      </c>
      <c r="M196" s="101" t="s">
        <v>183</v>
      </c>
    </row>
    <row r="197" spans="1:13" ht="17">
      <c r="A197" s="101">
        <v>60635</v>
      </c>
      <c r="B197" s="101">
        <v>15.12</v>
      </c>
      <c r="C197" s="105">
        <v>4394712</v>
      </c>
      <c r="D197" s="105">
        <v>4091298</v>
      </c>
      <c r="E197" s="94">
        <f t="shared" si="4"/>
        <v>93.095929835675236</v>
      </c>
      <c r="F197" s="101">
        <v>14233.5</v>
      </c>
      <c r="G197" s="101">
        <v>0</v>
      </c>
      <c r="J197" s="98" t="s">
        <v>16</v>
      </c>
      <c r="K197" s="101" t="s">
        <v>506</v>
      </c>
      <c r="L197" s="101" t="s">
        <v>507</v>
      </c>
      <c r="M197" s="101" t="s">
        <v>183</v>
      </c>
    </row>
    <row r="198" spans="1:13" ht="17">
      <c r="A198" s="101">
        <v>60636</v>
      </c>
      <c r="B198" s="101">
        <v>11.27</v>
      </c>
      <c r="C198" s="105">
        <v>1266660</v>
      </c>
      <c r="D198" s="105">
        <v>1043290</v>
      </c>
      <c r="E198" s="94">
        <f t="shared" si="4"/>
        <v>82.36543350228159</v>
      </c>
      <c r="F198" s="101">
        <v>3521.74</v>
      </c>
      <c r="G198" s="101">
        <v>0</v>
      </c>
      <c r="J198" s="98" t="s">
        <v>16</v>
      </c>
      <c r="K198" s="101" t="s">
        <v>508</v>
      </c>
      <c r="L198" s="101" t="s">
        <v>509</v>
      </c>
      <c r="M198" s="101" t="s">
        <v>213</v>
      </c>
    </row>
    <row r="199" spans="1:13" ht="17">
      <c r="A199" s="101">
        <v>60637</v>
      </c>
      <c r="B199" s="101">
        <v>16.37</v>
      </c>
      <c r="C199" s="105">
        <v>7380736</v>
      </c>
      <c r="D199" s="105">
        <v>6863777</v>
      </c>
      <c r="E199" s="94">
        <f t="shared" si="4"/>
        <v>92.995834019805073</v>
      </c>
      <c r="F199" s="101">
        <v>24730.1</v>
      </c>
      <c r="G199" s="101">
        <v>0</v>
      </c>
      <c r="J199" s="98" t="s">
        <v>16</v>
      </c>
      <c r="K199" s="101" t="s">
        <v>510</v>
      </c>
      <c r="L199" s="101" t="s">
        <v>511</v>
      </c>
      <c r="M199" s="101" t="s">
        <v>190</v>
      </c>
    </row>
    <row r="200" spans="1:13" ht="17">
      <c r="A200" s="101">
        <v>60638</v>
      </c>
      <c r="B200" s="101">
        <v>15.91</v>
      </c>
      <c r="C200" s="105">
        <v>5877058</v>
      </c>
      <c r="D200" s="105">
        <v>5491365</v>
      </c>
      <c r="E200" s="94">
        <f t="shared" si="4"/>
        <v>93.437311661719178</v>
      </c>
      <c r="F200" s="101">
        <v>19577.099999999999</v>
      </c>
      <c r="G200" s="101">
        <v>0</v>
      </c>
      <c r="J200" s="98" t="s">
        <v>16</v>
      </c>
      <c r="K200" s="101" t="s">
        <v>512</v>
      </c>
      <c r="L200" s="101" t="s">
        <v>513</v>
      </c>
      <c r="M200" s="101" t="s">
        <v>183</v>
      </c>
    </row>
    <row r="201" spans="1:13" ht="17">
      <c r="A201" s="101">
        <v>60639</v>
      </c>
      <c r="B201" s="101">
        <v>12.43</v>
      </c>
      <c r="C201" s="105">
        <v>1782344</v>
      </c>
      <c r="D201" s="105">
        <v>1601717</v>
      </c>
      <c r="E201" s="94">
        <f t="shared" si="4"/>
        <v>89.865761042761676</v>
      </c>
      <c r="F201" s="101">
        <v>5557.01</v>
      </c>
      <c r="G201" s="101">
        <v>0</v>
      </c>
      <c r="J201" s="98" t="s">
        <v>16</v>
      </c>
      <c r="K201" s="101" t="s">
        <v>514</v>
      </c>
      <c r="L201" s="101" t="s">
        <v>515</v>
      </c>
      <c r="M201" s="101" t="s">
        <v>183</v>
      </c>
    </row>
    <row r="202" spans="1:13" ht="17">
      <c r="A202" s="101">
        <v>60640</v>
      </c>
      <c r="B202" s="101">
        <v>14.95</v>
      </c>
      <c r="C202" s="105">
        <v>6019204</v>
      </c>
      <c r="D202" s="105">
        <v>5593712</v>
      </c>
      <c r="E202" s="94">
        <f t="shared" si="4"/>
        <v>92.931091885239312</v>
      </c>
      <c r="F202" s="101">
        <v>19372.5</v>
      </c>
      <c r="G202" s="101">
        <v>0</v>
      </c>
      <c r="J202" s="98" t="s">
        <v>16</v>
      </c>
      <c r="K202" s="101" t="s">
        <v>516</v>
      </c>
      <c r="L202" s="101" t="s">
        <v>517</v>
      </c>
      <c r="M202" s="101" t="s">
        <v>183</v>
      </c>
    </row>
    <row r="203" spans="1:13" ht="17">
      <c r="A203" s="101">
        <v>60641</v>
      </c>
      <c r="B203" s="101">
        <v>11.26</v>
      </c>
      <c r="C203" s="105">
        <v>3307100</v>
      </c>
      <c r="D203" s="105">
        <v>2965839</v>
      </c>
      <c r="E203" s="94">
        <f t="shared" si="4"/>
        <v>89.680959148498687</v>
      </c>
      <c r="F203" s="101">
        <v>10475.799999999999</v>
      </c>
      <c r="G203" s="101">
        <v>0</v>
      </c>
      <c r="J203" s="98" t="s">
        <v>16</v>
      </c>
      <c r="K203" s="101" t="s">
        <v>518</v>
      </c>
      <c r="L203" s="101" t="s">
        <v>519</v>
      </c>
      <c r="M203" s="101" t="s">
        <v>195</v>
      </c>
    </row>
    <row r="204" spans="1:13" ht="17">
      <c r="A204" s="101">
        <v>60642</v>
      </c>
      <c r="B204" s="101">
        <v>17.27</v>
      </c>
      <c r="C204" s="105">
        <v>2835772</v>
      </c>
      <c r="D204" s="105">
        <v>2475042</v>
      </c>
      <c r="E204" s="94">
        <f t="shared" si="4"/>
        <v>87.279301721012843</v>
      </c>
      <c r="F204" s="101">
        <v>8556.33</v>
      </c>
      <c r="G204" s="101">
        <v>0</v>
      </c>
      <c r="J204" s="98" t="s">
        <v>16</v>
      </c>
      <c r="K204" s="101" t="s">
        <v>520</v>
      </c>
      <c r="L204" s="101" t="s">
        <v>521</v>
      </c>
      <c r="M204" s="101" t="s">
        <v>173</v>
      </c>
    </row>
    <row r="205" spans="1:13" ht="17">
      <c r="A205" s="101">
        <v>60643</v>
      </c>
      <c r="B205" s="101">
        <v>20.61</v>
      </c>
      <c r="C205" s="105">
        <v>3271534</v>
      </c>
      <c r="D205" s="105">
        <v>3017965</v>
      </c>
      <c r="E205" s="94">
        <f t="shared" si="4"/>
        <v>92.249232317316583</v>
      </c>
      <c r="F205" s="101">
        <v>10473.299999999999</v>
      </c>
      <c r="G205" s="101">
        <v>0</v>
      </c>
      <c r="J205" s="98" t="s">
        <v>16</v>
      </c>
      <c r="K205" s="101" t="s">
        <v>522</v>
      </c>
      <c r="L205" s="101" t="s">
        <v>523</v>
      </c>
      <c r="M205" s="101" t="s">
        <v>183</v>
      </c>
    </row>
    <row r="206" spans="1:13" ht="17">
      <c r="A206" s="101">
        <v>60644</v>
      </c>
      <c r="B206" s="101">
        <v>19.13</v>
      </c>
      <c r="C206" s="105">
        <v>5212464</v>
      </c>
      <c r="D206" s="105">
        <v>4836613</v>
      </c>
      <c r="E206" s="94">
        <f t="shared" si="4"/>
        <v>92.789379456625511</v>
      </c>
      <c r="F206" s="101">
        <v>16939.599999999999</v>
      </c>
      <c r="G206" s="101">
        <v>0.23</v>
      </c>
      <c r="J206" s="98" t="s">
        <v>16</v>
      </c>
      <c r="K206" s="101" t="s">
        <v>524</v>
      </c>
      <c r="L206" s="101" t="s">
        <v>525</v>
      </c>
      <c r="M206" s="101" t="s">
        <v>183</v>
      </c>
    </row>
    <row r="207" spans="1:13" ht="17">
      <c r="A207" s="101">
        <v>60645</v>
      </c>
      <c r="B207" s="101">
        <v>18.989999999999998</v>
      </c>
      <c r="C207" s="105">
        <v>3973010</v>
      </c>
      <c r="D207" s="105">
        <v>3645445</v>
      </c>
      <c r="E207" s="94">
        <f t="shared" si="4"/>
        <v>91.755243505553722</v>
      </c>
      <c r="F207" s="101">
        <v>12751.3</v>
      </c>
      <c r="G207" s="101">
        <v>0</v>
      </c>
      <c r="J207" s="98" t="s">
        <v>16</v>
      </c>
      <c r="K207" s="101" t="s">
        <v>526</v>
      </c>
      <c r="L207" s="101" t="s">
        <v>527</v>
      </c>
      <c r="M207" s="101" t="s">
        <v>183</v>
      </c>
    </row>
    <row r="208" spans="1:13" ht="17">
      <c r="A208" s="101">
        <v>60646</v>
      </c>
      <c r="B208" s="101">
        <v>19</v>
      </c>
      <c r="C208" s="105">
        <v>4209962</v>
      </c>
      <c r="D208" s="105">
        <v>3836309</v>
      </c>
      <c r="E208" s="94">
        <f t="shared" si="4"/>
        <v>91.124551718044017</v>
      </c>
      <c r="F208" s="101">
        <v>13550.6</v>
      </c>
      <c r="G208" s="101">
        <v>0</v>
      </c>
      <c r="J208" s="98" t="s">
        <v>16</v>
      </c>
      <c r="K208" s="101" t="s">
        <v>528</v>
      </c>
      <c r="L208" s="101" t="s">
        <v>529</v>
      </c>
      <c r="M208" s="101" t="s">
        <v>210</v>
      </c>
    </row>
    <row r="209" spans="1:13" ht="17">
      <c r="A209" s="101">
        <v>60647</v>
      </c>
      <c r="B209" s="101">
        <v>17.66</v>
      </c>
      <c r="C209" s="105">
        <v>3082896</v>
      </c>
      <c r="D209" s="105">
        <v>2796915</v>
      </c>
      <c r="E209" s="94">
        <f t="shared" si="4"/>
        <v>90.723624799539138</v>
      </c>
      <c r="F209" s="101">
        <v>9918.57</v>
      </c>
      <c r="G209" s="101">
        <v>0</v>
      </c>
      <c r="J209" s="98" t="s">
        <v>16</v>
      </c>
      <c r="K209" s="101" t="s">
        <v>530</v>
      </c>
      <c r="L209" s="101" t="s">
        <v>531</v>
      </c>
      <c r="M209" s="101" t="s">
        <v>183</v>
      </c>
    </row>
    <row r="210" spans="1:13" ht="17">
      <c r="A210" s="101">
        <v>60648</v>
      </c>
      <c r="B210" s="101">
        <v>20.95</v>
      </c>
      <c r="C210" s="105">
        <v>5561962</v>
      </c>
      <c r="D210" s="105">
        <v>5184921</v>
      </c>
      <c r="E210" s="94">
        <f t="shared" si="4"/>
        <v>93.22107918033241</v>
      </c>
      <c r="F210" s="101">
        <v>18316.900000000001</v>
      </c>
      <c r="G210" s="101">
        <v>0</v>
      </c>
      <c r="J210" s="98" t="s">
        <v>16</v>
      </c>
      <c r="K210" s="101" t="s">
        <v>532</v>
      </c>
      <c r="L210" s="101" t="s">
        <v>533</v>
      </c>
      <c r="M210" s="101" t="s">
        <v>534</v>
      </c>
    </row>
    <row r="211" spans="1:13" ht="17">
      <c r="A211" s="101">
        <v>60649</v>
      </c>
      <c r="B211" s="101">
        <v>19.91</v>
      </c>
      <c r="C211" s="105">
        <v>5682468</v>
      </c>
      <c r="D211" s="105">
        <v>5271960</v>
      </c>
      <c r="E211" s="94">
        <f t="shared" si="4"/>
        <v>92.7758854075377</v>
      </c>
      <c r="F211" s="101">
        <v>18544.8</v>
      </c>
      <c r="G211" s="101">
        <v>0</v>
      </c>
      <c r="J211" s="98" t="s">
        <v>16</v>
      </c>
      <c r="K211" s="101" t="s">
        <v>535</v>
      </c>
      <c r="L211" s="101" t="s">
        <v>536</v>
      </c>
      <c r="M211" s="101" t="s">
        <v>183</v>
      </c>
    </row>
    <row r="212" spans="1:13" ht="17">
      <c r="A212" s="101">
        <v>60650</v>
      </c>
      <c r="B212" s="101">
        <v>16.66</v>
      </c>
      <c r="C212" s="105">
        <v>3895654</v>
      </c>
      <c r="D212" s="105">
        <v>3517292</v>
      </c>
      <c r="E212" s="94">
        <f t="shared" si="4"/>
        <v>90.287587141979245</v>
      </c>
      <c r="F212" s="101">
        <v>12539.5</v>
      </c>
      <c r="G212" s="101">
        <v>0</v>
      </c>
      <c r="J212" s="98" t="s">
        <v>16</v>
      </c>
      <c r="K212" s="101" t="s">
        <v>537</v>
      </c>
      <c r="L212" s="101" t="s">
        <v>538</v>
      </c>
      <c r="M212" s="101" t="s">
        <v>213</v>
      </c>
    </row>
    <row r="213" spans="1:13" ht="17">
      <c r="A213" s="101">
        <v>60651</v>
      </c>
      <c r="B213" s="101">
        <v>17.68</v>
      </c>
      <c r="C213" s="105">
        <v>1132574</v>
      </c>
      <c r="D213" s="105">
        <v>951228</v>
      </c>
      <c r="E213" s="94">
        <f t="shared" si="4"/>
        <v>83.988154416400164</v>
      </c>
      <c r="F213" s="101">
        <v>3209.35</v>
      </c>
      <c r="G213" s="101">
        <v>0</v>
      </c>
      <c r="J213" s="98" t="s">
        <v>16</v>
      </c>
      <c r="K213" s="101" t="s">
        <v>539</v>
      </c>
      <c r="L213" s="101" t="s">
        <v>540</v>
      </c>
      <c r="M213" s="101" t="s">
        <v>198</v>
      </c>
    </row>
    <row r="214" spans="1:13" ht="17">
      <c r="A214" s="101">
        <v>60652</v>
      </c>
      <c r="B214" s="101">
        <v>17.690000000000001</v>
      </c>
      <c r="C214" s="105">
        <v>5882984</v>
      </c>
      <c r="D214" s="105">
        <v>5357613</v>
      </c>
      <c r="E214" s="94">
        <f t="shared" si="4"/>
        <v>91.069651047835592</v>
      </c>
      <c r="F214" s="101">
        <v>19129.900000000001</v>
      </c>
      <c r="G214" s="101">
        <v>0</v>
      </c>
      <c r="J214" s="98" t="s">
        <v>16</v>
      </c>
      <c r="K214" s="101" t="s">
        <v>541</v>
      </c>
      <c r="L214" s="101" t="s">
        <v>542</v>
      </c>
      <c r="M214" s="101" t="s">
        <v>337</v>
      </c>
    </row>
    <row r="215" spans="1:13" ht="17">
      <c r="A215" s="101">
        <v>60653</v>
      </c>
      <c r="B215" s="101">
        <v>18.46</v>
      </c>
      <c r="C215" s="105">
        <v>4689908</v>
      </c>
      <c r="D215" s="105">
        <v>4264768</v>
      </c>
      <c r="E215" s="94">
        <f t="shared" si="4"/>
        <v>90.935003415845259</v>
      </c>
      <c r="F215" s="101">
        <v>14879.5</v>
      </c>
      <c r="G215" s="101">
        <v>0</v>
      </c>
      <c r="J215" s="98" t="s">
        <v>16</v>
      </c>
      <c r="K215" s="101" t="s">
        <v>543</v>
      </c>
      <c r="L215" s="101" t="s">
        <v>544</v>
      </c>
      <c r="M215" s="101" t="s">
        <v>190</v>
      </c>
    </row>
    <row r="216" spans="1:13" ht="17">
      <c r="A216" s="101">
        <v>60654</v>
      </c>
      <c r="B216" s="101">
        <v>15.05</v>
      </c>
      <c r="C216" s="105">
        <v>3688904</v>
      </c>
      <c r="D216" s="105">
        <v>3315777</v>
      </c>
      <c r="E216" s="94">
        <f t="shared" si="4"/>
        <v>89.885152880096626</v>
      </c>
      <c r="F216" s="101">
        <v>11592.5</v>
      </c>
      <c r="G216" s="101">
        <v>0</v>
      </c>
      <c r="J216" s="98" t="s">
        <v>16</v>
      </c>
      <c r="K216" s="101" t="s">
        <v>545</v>
      </c>
      <c r="L216" s="101" t="s">
        <v>546</v>
      </c>
      <c r="M216" s="101" t="s">
        <v>183</v>
      </c>
    </row>
    <row r="217" spans="1:13" ht="17">
      <c r="A217" s="101">
        <v>60655</v>
      </c>
      <c r="B217" s="101">
        <v>18.170000000000002</v>
      </c>
      <c r="C217" s="105">
        <v>3470102</v>
      </c>
      <c r="D217" s="105">
        <v>3145216</v>
      </c>
      <c r="E217" s="94">
        <f t="shared" si="4"/>
        <v>90.63756627326805</v>
      </c>
      <c r="F217" s="101">
        <v>11183.2</v>
      </c>
      <c r="G217" s="101">
        <v>0</v>
      </c>
      <c r="J217" s="98" t="s">
        <v>16</v>
      </c>
      <c r="K217" s="101" t="s">
        <v>547</v>
      </c>
      <c r="L217" s="101" t="s">
        <v>548</v>
      </c>
      <c r="M217" s="101" t="s">
        <v>337</v>
      </c>
    </row>
    <row r="218" spans="1:13" ht="17">
      <c r="A218" s="101">
        <v>60656</v>
      </c>
      <c r="B218" s="101">
        <v>17.47</v>
      </c>
      <c r="C218" s="105">
        <v>2358992</v>
      </c>
      <c r="D218" s="105">
        <v>2102202</v>
      </c>
      <c r="E218" s="94">
        <f t="shared" si="4"/>
        <v>89.114418361740945</v>
      </c>
      <c r="F218" s="101">
        <v>7221.03</v>
      </c>
      <c r="G218" s="101">
        <v>0</v>
      </c>
      <c r="J218" s="98" t="s">
        <v>16</v>
      </c>
      <c r="K218" s="101" t="s">
        <v>549</v>
      </c>
      <c r="L218" s="101" t="s">
        <v>550</v>
      </c>
      <c r="M218" s="101" t="s">
        <v>337</v>
      </c>
    </row>
    <row r="219" spans="1:13" ht="17">
      <c r="A219" s="101">
        <v>60657</v>
      </c>
      <c r="B219" s="101">
        <v>20.5</v>
      </c>
      <c r="C219" s="105">
        <v>4227328</v>
      </c>
      <c r="D219" s="105">
        <v>3945136</v>
      </c>
      <c r="E219" s="94">
        <f t="shared" si="4"/>
        <v>93.324577605522919</v>
      </c>
      <c r="F219" s="101">
        <v>13763.2</v>
      </c>
      <c r="G219" s="101">
        <v>0</v>
      </c>
      <c r="J219" s="98" t="s">
        <v>16</v>
      </c>
      <c r="K219" s="101" t="s">
        <v>551</v>
      </c>
      <c r="L219" s="101" t="s">
        <v>352</v>
      </c>
      <c r="M219" s="101"/>
    </row>
    <row r="220" spans="1:13" ht="17">
      <c r="A220" s="101">
        <v>60658</v>
      </c>
      <c r="B220" s="101">
        <v>18.11</v>
      </c>
      <c r="C220" s="105">
        <v>3075782</v>
      </c>
      <c r="D220" s="105">
        <v>2748823</v>
      </c>
      <c r="E220" s="94">
        <f t="shared" si="4"/>
        <v>89.369890323826596</v>
      </c>
      <c r="F220" s="101">
        <v>9608.1</v>
      </c>
      <c r="G220" s="101">
        <v>0</v>
      </c>
      <c r="J220" s="98" t="s">
        <v>16</v>
      </c>
      <c r="K220" s="101" t="s">
        <v>552</v>
      </c>
      <c r="L220" s="101" t="s">
        <v>553</v>
      </c>
      <c r="M220" s="101" t="s">
        <v>183</v>
      </c>
    </row>
    <row r="221" spans="1:13" ht="17">
      <c r="A221" s="101">
        <v>60659</v>
      </c>
      <c r="B221" s="101">
        <v>19.350000000000001</v>
      </c>
      <c r="C221" s="105">
        <v>3234366</v>
      </c>
      <c r="D221" s="105">
        <v>2956490</v>
      </c>
      <c r="E221" s="94">
        <f t="shared" si="4"/>
        <v>91.408640827908783</v>
      </c>
      <c r="F221" s="101">
        <v>10173.9</v>
      </c>
      <c r="G221" s="101">
        <v>0</v>
      </c>
      <c r="J221" s="98" t="s">
        <v>16</v>
      </c>
      <c r="K221" s="101" t="s">
        <v>554</v>
      </c>
      <c r="L221" s="101" t="s">
        <v>555</v>
      </c>
      <c r="M221" s="101" t="s">
        <v>213</v>
      </c>
    </row>
    <row r="222" spans="1:13" ht="17">
      <c r="A222" s="101">
        <v>60660</v>
      </c>
      <c r="B222" s="101">
        <v>19.850000000000001</v>
      </c>
      <c r="C222" s="105">
        <v>4909376</v>
      </c>
      <c r="D222" s="105">
        <v>4499292</v>
      </c>
      <c r="E222" s="94">
        <f t="shared" si="4"/>
        <v>91.646922134299757</v>
      </c>
      <c r="F222" s="101">
        <v>16111.5</v>
      </c>
      <c r="G222" s="101">
        <v>0.2</v>
      </c>
      <c r="J222" s="98" t="s">
        <v>16</v>
      </c>
      <c r="K222" s="101" t="s">
        <v>556</v>
      </c>
      <c r="L222" s="101" t="s">
        <v>557</v>
      </c>
      <c r="M222" s="101" t="s">
        <v>210</v>
      </c>
    </row>
    <row r="223" spans="1:13" ht="17">
      <c r="A223" s="101">
        <v>60661</v>
      </c>
      <c r="B223" s="101">
        <v>18.670000000000002</v>
      </c>
      <c r="C223" s="105">
        <v>4254754</v>
      </c>
      <c r="D223" s="105">
        <v>3908510</v>
      </c>
      <c r="E223" s="94">
        <f t="shared" si="4"/>
        <v>91.862185216818645</v>
      </c>
      <c r="F223" s="101">
        <v>13667.1</v>
      </c>
      <c r="G223" s="101">
        <v>0</v>
      </c>
      <c r="J223" s="98" t="s">
        <v>16</v>
      </c>
      <c r="K223" s="101" t="s">
        <v>558</v>
      </c>
      <c r="L223" s="101" t="s">
        <v>559</v>
      </c>
      <c r="M223" s="101" t="s">
        <v>183</v>
      </c>
    </row>
    <row r="224" spans="1:13" ht="17">
      <c r="A224" s="101">
        <v>60662</v>
      </c>
      <c r="B224" s="101">
        <v>17.93</v>
      </c>
      <c r="C224" s="105">
        <v>3522590</v>
      </c>
      <c r="D224" s="105">
        <v>3205037</v>
      </c>
      <c r="E224" s="94">
        <f t="shared" si="4"/>
        <v>90.985240973261156</v>
      </c>
      <c r="F224" s="101">
        <v>11303.1</v>
      </c>
      <c r="G224" s="101">
        <v>0</v>
      </c>
      <c r="J224" s="98" t="s">
        <v>16</v>
      </c>
      <c r="K224" s="101" t="s">
        <v>560</v>
      </c>
      <c r="L224" s="101" t="s">
        <v>561</v>
      </c>
      <c r="M224" s="101" t="s">
        <v>210</v>
      </c>
    </row>
    <row r="225" spans="1:13" ht="17">
      <c r="A225" s="101">
        <v>60663</v>
      </c>
      <c r="B225" s="101">
        <v>17.3</v>
      </c>
      <c r="C225" s="105">
        <v>3025884</v>
      </c>
      <c r="D225" s="105">
        <v>2737960</v>
      </c>
      <c r="E225" s="94">
        <f t="shared" si="4"/>
        <v>90.484631929049499</v>
      </c>
      <c r="F225" s="101">
        <v>9734.17</v>
      </c>
      <c r="G225" s="101">
        <v>0</v>
      </c>
      <c r="J225" s="98" t="s">
        <v>16</v>
      </c>
      <c r="K225" s="101" t="s">
        <v>562</v>
      </c>
      <c r="L225" s="101" t="s">
        <v>563</v>
      </c>
      <c r="M225" s="101" t="s">
        <v>195</v>
      </c>
    </row>
    <row r="226" spans="1:13" ht="17">
      <c r="A226" s="101">
        <v>60664</v>
      </c>
      <c r="B226" s="101">
        <v>19.5</v>
      </c>
      <c r="C226" s="105">
        <v>2215962</v>
      </c>
      <c r="D226" s="105">
        <v>2014588</v>
      </c>
      <c r="E226" s="94">
        <f t="shared" si="4"/>
        <v>90.912569800384674</v>
      </c>
      <c r="F226" s="101">
        <v>6940.49</v>
      </c>
      <c r="G226" s="101">
        <v>0</v>
      </c>
      <c r="J226" s="98" t="s">
        <v>16</v>
      </c>
      <c r="K226" s="101" t="s">
        <v>564</v>
      </c>
      <c r="L226" s="101" t="s">
        <v>352</v>
      </c>
      <c r="M226" s="101" t="s">
        <v>183</v>
      </c>
    </row>
    <row r="227" spans="1:13" ht="17">
      <c r="A227" s="101">
        <v>60665</v>
      </c>
      <c r="B227" s="101">
        <v>12.78</v>
      </c>
      <c r="C227" s="105">
        <v>1290548</v>
      </c>
      <c r="D227" s="105">
        <v>1117350</v>
      </c>
      <c r="E227" s="94">
        <f t="shared" si="4"/>
        <v>86.579499561426616</v>
      </c>
      <c r="F227" s="101">
        <v>3824.06</v>
      </c>
      <c r="G227" s="101">
        <v>0</v>
      </c>
      <c r="J227" s="98" t="s">
        <v>16</v>
      </c>
      <c r="K227" s="101" t="s">
        <v>565</v>
      </c>
      <c r="L227" s="101" t="s">
        <v>566</v>
      </c>
      <c r="M227" s="101" t="s">
        <v>567</v>
      </c>
    </row>
    <row r="228" spans="1:13" ht="17">
      <c r="A228" s="101">
        <v>60666</v>
      </c>
      <c r="B228" s="101">
        <v>19.79</v>
      </c>
      <c r="C228" s="105">
        <v>3717064</v>
      </c>
      <c r="D228" s="105">
        <v>3416974</v>
      </c>
      <c r="E228" s="94">
        <f t="shared" si="4"/>
        <v>91.926692680029191</v>
      </c>
      <c r="F228" s="101">
        <v>12196</v>
      </c>
      <c r="G228" s="101">
        <v>0</v>
      </c>
      <c r="J228" s="98" t="s">
        <v>16</v>
      </c>
      <c r="K228" s="101" t="s">
        <v>568</v>
      </c>
      <c r="L228" s="101" t="s">
        <v>569</v>
      </c>
      <c r="M228" s="101" t="s">
        <v>198</v>
      </c>
    </row>
    <row r="229" spans="1:13" ht="17">
      <c r="A229" s="101">
        <v>60667</v>
      </c>
      <c r="B229" s="101">
        <v>16.8</v>
      </c>
      <c r="C229" s="105">
        <v>1410128</v>
      </c>
      <c r="D229" s="105">
        <v>1241679</v>
      </c>
      <c r="E229" s="94">
        <f t="shared" si="4"/>
        <v>88.054346839435851</v>
      </c>
      <c r="F229" s="101">
        <v>4278.8500000000004</v>
      </c>
      <c r="G229" s="101">
        <v>0</v>
      </c>
      <c r="J229" s="98" t="s">
        <v>16</v>
      </c>
      <c r="K229" s="101" t="s">
        <v>570</v>
      </c>
      <c r="L229" s="101" t="s">
        <v>571</v>
      </c>
      <c r="M229" s="101" t="s">
        <v>213</v>
      </c>
    </row>
    <row r="230" spans="1:13" ht="17">
      <c r="A230" s="101">
        <v>60668</v>
      </c>
      <c r="B230" s="101">
        <v>19.8</v>
      </c>
      <c r="C230" s="105">
        <v>5134652</v>
      </c>
      <c r="D230" s="105">
        <v>4758059</v>
      </c>
      <c r="E230" s="94">
        <f t="shared" si="4"/>
        <v>92.665656796215202</v>
      </c>
      <c r="F230" s="101">
        <v>16716.8</v>
      </c>
      <c r="G230" s="101">
        <v>0</v>
      </c>
      <c r="J230" s="98" t="s">
        <v>16</v>
      </c>
      <c r="K230" s="101" t="s">
        <v>572</v>
      </c>
      <c r="L230" s="101" t="s">
        <v>573</v>
      </c>
      <c r="M230" s="101" t="s">
        <v>213</v>
      </c>
    </row>
    <row r="231" spans="1:13" ht="17">
      <c r="A231" s="101">
        <v>60669</v>
      </c>
      <c r="B231" s="101">
        <v>16.66</v>
      </c>
      <c r="C231" s="105">
        <v>3067904</v>
      </c>
      <c r="D231" s="105">
        <v>2735853</v>
      </c>
      <c r="E231" s="94">
        <f t="shared" si="4"/>
        <v>89.176616999749669</v>
      </c>
      <c r="F231" s="101">
        <v>9531.4599999999991</v>
      </c>
      <c r="G231" s="101">
        <v>0</v>
      </c>
      <c r="J231" s="98" t="s">
        <v>16</v>
      </c>
      <c r="K231" s="101" t="s">
        <v>574</v>
      </c>
      <c r="L231" s="101" t="s">
        <v>575</v>
      </c>
      <c r="M231" s="101" t="s">
        <v>213</v>
      </c>
    </row>
    <row r="232" spans="1:13" ht="17">
      <c r="A232" s="101">
        <v>60670</v>
      </c>
      <c r="B232" s="101">
        <v>13.41</v>
      </c>
      <c r="C232" s="105">
        <v>2231390</v>
      </c>
      <c r="D232" s="105">
        <v>1994500</v>
      </c>
      <c r="E232" s="94">
        <f t="shared" si="4"/>
        <v>89.383747350306308</v>
      </c>
      <c r="F232" s="101">
        <v>7029.04</v>
      </c>
      <c r="G232" s="101">
        <v>0</v>
      </c>
      <c r="J232" s="98" t="s">
        <v>16</v>
      </c>
      <c r="K232" s="101" t="s">
        <v>576</v>
      </c>
      <c r="L232" s="101" t="s">
        <v>577</v>
      </c>
      <c r="M232" s="101" t="s">
        <v>173</v>
      </c>
    </row>
    <row r="233" spans="1:13" ht="17">
      <c r="A233" s="101">
        <v>60671</v>
      </c>
      <c r="B233" s="101">
        <v>18.8</v>
      </c>
      <c r="C233" s="105">
        <v>4433462</v>
      </c>
      <c r="D233" s="105">
        <v>3991887</v>
      </c>
      <c r="E233" s="94">
        <f t="shared" ref="E233:E296" si="5">(D233/C233)*100</f>
        <v>90.03995072022721</v>
      </c>
      <c r="F233" s="101">
        <v>14262.5</v>
      </c>
      <c r="G233" s="101">
        <v>0</v>
      </c>
      <c r="J233" s="98" t="s">
        <v>16</v>
      </c>
      <c r="K233" s="101" t="s">
        <v>578</v>
      </c>
      <c r="L233" s="101" t="s">
        <v>579</v>
      </c>
      <c r="M233" s="101" t="s">
        <v>484</v>
      </c>
    </row>
    <row r="234" spans="1:13" ht="17">
      <c r="A234" s="101">
        <v>60672</v>
      </c>
      <c r="B234" s="101">
        <v>16.78</v>
      </c>
      <c r="C234" s="105">
        <v>2798008</v>
      </c>
      <c r="D234" s="105">
        <v>2557276</v>
      </c>
      <c r="E234" s="94">
        <f t="shared" si="5"/>
        <v>91.396307658877319</v>
      </c>
      <c r="F234" s="101">
        <v>8843.23</v>
      </c>
      <c r="G234" s="101">
        <v>0</v>
      </c>
      <c r="J234" s="98" t="s">
        <v>16</v>
      </c>
      <c r="K234" s="101" t="s">
        <v>580</v>
      </c>
      <c r="L234" s="101" t="s">
        <v>581</v>
      </c>
      <c r="M234" s="101" t="s">
        <v>582</v>
      </c>
    </row>
    <row r="235" spans="1:13" ht="17">
      <c r="A235" s="101">
        <v>60673</v>
      </c>
      <c r="B235" s="101">
        <v>12.54</v>
      </c>
      <c r="C235" s="105">
        <v>1567512</v>
      </c>
      <c r="D235" s="105">
        <v>1388066</v>
      </c>
      <c r="E235" s="94">
        <f t="shared" si="5"/>
        <v>88.552176953031307</v>
      </c>
      <c r="F235" s="101">
        <v>4769.63</v>
      </c>
      <c r="G235" s="101">
        <v>0</v>
      </c>
      <c r="J235" s="98" t="s">
        <v>16</v>
      </c>
      <c r="K235" s="101" t="s">
        <v>583</v>
      </c>
      <c r="L235" s="101" t="s">
        <v>584</v>
      </c>
      <c r="M235" s="101" t="s">
        <v>176</v>
      </c>
    </row>
    <row r="236" spans="1:13" ht="17">
      <c r="A236" s="101">
        <v>60674</v>
      </c>
      <c r="B236" s="101">
        <v>16.239999999999998</v>
      </c>
      <c r="C236" s="105">
        <v>3778878</v>
      </c>
      <c r="D236" s="105">
        <v>3445223</v>
      </c>
      <c r="E236" s="94">
        <f t="shared" si="5"/>
        <v>91.170527336421031</v>
      </c>
      <c r="F236" s="101">
        <v>12292.6</v>
      </c>
      <c r="G236" s="101">
        <v>0</v>
      </c>
      <c r="J236" s="98" t="s">
        <v>16</v>
      </c>
      <c r="K236" s="101" t="s">
        <v>585</v>
      </c>
      <c r="L236" s="101" t="s">
        <v>586</v>
      </c>
      <c r="M236" s="101" t="s">
        <v>183</v>
      </c>
    </row>
    <row r="237" spans="1:13" ht="17">
      <c r="A237" s="101">
        <v>60675</v>
      </c>
      <c r="B237" s="101">
        <v>15.75</v>
      </c>
      <c r="C237" s="105">
        <v>2421290</v>
      </c>
      <c r="D237" s="105">
        <v>2154381</v>
      </c>
      <c r="E237" s="94">
        <f t="shared" si="5"/>
        <v>88.976578600663288</v>
      </c>
      <c r="F237" s="101">
        <v>7471.67</v>
      </c>
      <c r="G237" s="101">
        <v>0</v>
      </c>
      <c r="J237" s="98" t="s">
        <v>16</v>
      </c>
      <c r="K237" s="101" t="s">
        <v>587</v>
      </c>
      <c r="L237" s="101" t="s">
        <v>588</v>
      </c>
      <c r="M237" s="101" t="s">
        <v>224</v>
      </c>
    </row>
    <row r="238" spans="1:13" ht="17">
      <c r="A238" s="101">
        <v>60676</v>
      </c>
      <c r="B238" s="101">
        <v>16.41</v>
      </c>
      <c r="C238" s="105">
        <v>6012794</v>
      </c>
      <c r="D238" s="105">
        <v>5604629</v>
      </c>
      <c r="E238" s="94">
        <f t="shared" si="5"/>
        <v>93.21172486534546</v>
      </c>
      <c r="F238" s="101">
        <v>19769.8</v>
      </c>
      <c r="G238" s="101">
        <v>0</v>
      </c>
      <c r="J238" s="98" t="s">
        <v>16</v>
      </c>
      <c r="K238" s="101" t="s">
        <v>589</v>
      </c>
      <c r="L238" s="101" t="s">
        <v>352</v>
      </c>
      <c r="M238" s="101"/>
    </row>
    <row r="239" spans="1:13" ht="17">
      <c r="A239" s="101">
        <v>60677</v>
      </c>
      <c r="B239" s="101">
        <v>16.920000000000002</v>
      </c>
      <c r="C239" s="105">
        <v>3608088</v>
      </c>
      <c r="D239" s="105">
        <v>3179296</v>
      </c>
      <c r="E239" s="94">
        <f t="shared" si="5"/>
        <v>88.11581092257174</v>
      </c>
      <c r="F239" s="101">
        <v>11007.8</v>
      </c>
      <c r="G239" s="101">
        <v>0</v>
      </c>
      <c r="J239" s="98" t="s">
        <v>16</v>
      </c>
      <c r="K239" s="101" t="s">
        <v>590</v>
      </c>
      <c r="L239" s="101" t="s">
        <v>591</v>
      </c>
      <c r="M239" s="101" t="s">
        <v>195</v>
      </c>
    </row>
    <row r="240" spans="1:13" ht="17">
      <c r="A240" s="101">
        <v>60678</v>
      </c>
      <c r="B240" s="101">
        <v>14.49</v>
      </c>
      <c r="C240" s="105">
        <v>2042710</v>
      </c>
      <c r="D240" s="105">
        <v>1826390</v>
      </c>
      <c r="E240" s="94">
        <f t="shared" si="5"/>
        <v>89.410146325224829</v>
      </c>
      <c r="F240" s="101">
        <v>6413.63</v>
      </c>
      <c r="G240" s="101">
        <v>0</v>
      </c>
      <c r="J240" s="98" t="s">
        <v>16</v>
      </c>
      <c r="K240" s="101" t="s">
        <v>592</v>
      </c>
      <c r="L240" s="101" t="s">
        <v>593</v>
      </c>
      <c r="M240" s="101" t="s">
        <v>198</v>
      </c>
    </row>
    <row r="241" spans="1:13" ht="17">
      <c r="A241" s="101">
        <v>60679</v>
      </c>
      <c r="B241" s="101">
        <v>18.63</v>
      </c>
      <c r="C241" s="105">
        <v>3141758</v>
      </c>
      <c r="D241" s="105">
        <v>2868961</v>
      </c>
      <c r="E241" s="94">
        <f t="shared" si="5"/>
        <v>91.317058793197944</v>
      </c>
      <c r="F241" s="101">
        <v>10219</v>
      </c>
      <c r="G241" s="101">
        <v>0</v>
      </c>
      <c r="J241" s="98" t="s">
        <v>16</v>
      </c>
      <c r="K241" s="101" t="s">
        <v>594</v>
      </c>
      <c r="L241" s="101" t="s">
        <v>352</v>
      </c>
      <c r="M241" s="101"/>
    </row>
    <row r="242" spans="1:13" ht="17">
      <c r="A242" s="101">
        <v>60680</v>
      </c>
      <c r="B242" s="101">
        <v>14.77</v>
      </c>
      <c r="C242" s="105">
        <v>3405308</v>
      </c>
      <c r="D242" s="105">
        <v>3081773</v>
      </c>
      <c r="E242" s="94">
        <f t="shared" si="5"/>
        <v>90.499097291639998</v>
      </c>
      <c r="F242" s="101">
        <v>10904.4</v>
      </c>
      <c r="G242" s="101">
        <v>0</v>
      </c>
      <c r="J242" s="98" t="s">
        <v>16</v>
      </c>
      <c r="K242" s="101" t="s">
        <v>595</v>
      </c>
      <c r="L242" s="101" t="s">
        <v>596</v>
      </c>
      <c r="M242" s="101" t="s">
        <v>183</v>
      </c>
    </row>
    <row r="243" spans="1:13" ht="17">
      <c r="A243" s="101">
        <v>60681</v>
      </c>
      <c r="B243" s="101">
        <v>19.850000000000001</v>
      </c>
      <c r="C243" s="105">
        <v>4270882</v>
      </c>
      <c r="D243" s="105">
        <v>3988308</v>
      </c>
      <c r="E243" s="94">
        <f t="shared" si="5"/>
        <v>93.383708564179486</v>
      </c>
      <c r="F243" s="101">
        <v>13969.8</v>
      </c>
      <c r="G243" s="101">
        <v>0</v>
      </c>
      <c r="J243" s="98" t="s">
        <v>16</v>
      </c>
      <c r="K243" s="101" t="s">
        <v>597</v>
      </c>
      <c r="L243" s="101" t="s">
        <v>598</v>
      </c>
      <c r="M243" s="101" t="s">
        <v>183</v>
      </c>
    </row>
    <row r="244" spans="1:13" ht="17">
      <c r="A244" s="101">
        <v>60682</v>
      </c>
      <c r="B244" s="101">
        <v>17.73</v>
      </c>
      <c r="C244" s="105">
        <v>4034182</v>
      </c>
      <c r="D244" s="105">
        <v>3672188</v>
      </c>
      <c r="E244" s="94">
        <f t="shared" si="5"/>
        <v>91.026830222335036</v>
      </c>
      <c r="F244" s="101">
        <v>13215.8</v>
      </c>
      <c r="G244" s="101">
        <v>0</v>
      </c>
      <c r="J244" s="98" t="s">
        <v>16</v>
      </c>
      <c r="K244" s="101" t="s">
        <v>599</v>
      </c>
      <c r="L244" s="101" t="s">
        <v>600</v>
      </c>
      <c r="M244" s="101" t="s">
        <v>198</v>
      </c>
    </row>
    <row r="245" spans="1:13" ht="17">
      <c r="A245" s="101">
        <v>60683</v>
      </c>
      <c r="B245" s="101">
        <v>15.36</v>
      </c>
      <c r="C245" s="105">
        <v>1796218</v>
      </c>
      <c r="D245" s="105">
        <v>1555450</v>
      </c>
      <c r="E245" s="94">
        <f t="shared" si="5"/>
        <v>86.595836362846825</v>
      </c>
      <c r="F245" s="101">
        <v>5294.39</v>
      </c>
      <c r="G245" s="101">
        <v>0</v>
      </c>
      <c r="J245" s="98" t="s">
        <v>16</v>
      </c>
      <c r="K245" s="101" t="s">
        <v>601</v>
      </c>
      <c r="L245" s="101" t="s">
        <v>602</v>
      </c>
      <c r="M245" s="101" t="s">
        <v>198</v>
      </c>
    </row>
    <row r="246" spans="1:13" ht="17">
      <c r="A246" s="101">
        <v>60684</v>
      </c>
      <c r="B246" s="101">
        <v>20.13</v>
      </c>
      <c r="C246" s="105">
        <v>6292366</v>
      </c>
      <c r="D246" s="105">
        <v>5752890</v>
      </c>
      <c r="E246" s="94">
        <f t="shared" si="5"/>
        <v>91.426499984266655</v>
      </c>
      <c r="F246" s="101">
        <v>20379.8</v>
      </c>
      <c r="G246" s="101">
        <v>0</v>
      </c>
      <c r="J246" s="98" t="s">
        <v>16</v>
      </c>
      <c r="K246" s="101" t="s">
        <v>603</v>
      </c>
      <c r="L246" s="101" t="s">
        <v>604</v>
      </c>
      <c r="M246" s="101" t="s">
        <v>301</v>
      </c>
    </row>
    <row r="247" spans="1:13" ht="17">
      <c r="A247" s="101">
        <v>60685</v>
      </c>
      <c r="B247" s="101">
        <v>15.95</v>
      </c>
      <c r="C247" s="105">
        <v>3184278</v>
      </c>
      <c r="D247" s="105">
        <v>2831464</v>
      </c>
      <c r="E247" s="94">
        <f t="shared" si="5"/>
        <v>88.920125692543166</v>
      </c>
      <c r="F247" s="101">
        <v>9723.39</v>
      </c>
      <c r="G247" s="101">
        <v>0</v>
      </c>
      <c r="J247" s="98" t="s">
        <v>16</v>
      </c>
      <c r="K247" s="101" t="s">
        <v>605</v>
      </c>
      <c r="L247" s="101" t="s">
        <v>606</v>
      </c>
      <c r="M247" s="101" t="s">
        <v>301</v>
      </c>
    </row>
    <row r="248" spans="1:13" ht="17">
      <c r="A248" s="101">
        <v>60686</v>
      </c>
      <c r="B248" s="101">
        <v>16.72</v>
      </c>
      <c r="C248" s="105">
        <v>1437490</v>
      </c>
      <c r="D248" s="105">
        <v>1258951</v>
      </c>
      <c r="E248" s="94">
        <f t="shared" si="5"/>
        <v>87.579809250846964</v>
      </c>
      <c r="F248" s="101">
        <v>4358.51</v>
      </c>
      <c r="G248" s="101">
        <v>0</v>
      </c>
      <c r="J248" s="98" t="s">
        <v>16</v>
      </c>
      <c r="K248" s="101" t="s">
        <v>607</v>
      </c>
      <c r="L248" s="101" t="s">
        <v>608</v>
      </c>
      <c r="M248" s="101" t="s">
        <v>198</v>
      </c>
    </row>
    <row r="249" spans="1:13" ht="17">
      <c r="A249" s="101">
        <v>60687</v>
      </c>
      <c r="B249" s="101">
        <v>17.350000000000001</v>
      </c>
      <c r="C249" s="105">
        <v>1354696</v>
      </c>
      <c r="D249" s="105">
        <v>1195682</v>
      </c>
      <c r="E249" s="94">
        <f t="shared" si="5"/>
        <v>88.262015979968936</v>
      </c>
      <c r="F249" s="101">
        <v>4261.12</v>
      </c>
      <c r="G249" s="101">
        <v>0</v>
      </c>
      <c r="J249" s="98" t="s">
        <v>16</v>
      </c>
      <c r="K249" s="101" t="s">
        <v>609</v>
      </c>
      <c r="L249" s="101" t="s">
        <v>352</v>
      </c>
      <c r="M249" s="101"/>
    </row>
    <row r="250" spans="1:13" ht="17">
      <c r="A250" s="101">
        <v>60688</v>
      </c>
      <c r="B250" s="101">
        <v>17.22</v>
      </c>
      <c r="C250" s="105">
        <v>5053370</v>
      </c>
      <c r="D250" s="105">
        <v>4636314</v>
      </c>
      <c r="E250" s="94">
        <f t="shared" si="5"/>
        <v>91.746972812202557</v>
      </c>
      <c r="F250" s="101">
        <v>16129.9</v>
      </c>
      <c r="G250" s="101">
        <v>0</v>
      </c>
      <c r="J250" s="98" t="s">
        <v>16</v>
      </c>
      <c r="K250" s="101" t="s">
        <v>610</v>
      </c>
      <c r="L250" s="101" t="s">
        <v>611</v>
      </c>
      <c r="M250" s="101" t="s">
        <v>183</v>
      </c>
    </row>
    <row r="251" spans="1:13" ht="17">
      <c r="A251" s="101">
        <v>60689</v>
      </c>
      <c r="B251" s="101">
        <v>19.66</v>
      </c>
      <c r="C251" s="105">
        <v>4132432</v>
      </c>
      <c r="D251" s="105">
        <v>3824579</v>
      </c>
      <c r="E251" s="94">
        <f t="shared" si="5"/>
        <v>92.550319037312661</v>
      </c>
      <c r="F251" s="101">
        <v>13239.4</v>
      </c>
      <c r="G251" s="101">
        <v>0</v>
      </c>
      <c r="J251" s="98" t="s">
        <v>16</v>
      </c>
      <c r="K251" s="101" t="s">
        <v>612</v>
      </c>
      <c r="L251" s="101" t="s">
        <v>613</v>
      </c>
      <c r="M251" s="101" t="s">
        <v>183</v>
      </c>
    </row>
    <row r="252" spans="1:13" ht="17">
      <c r="A252" s="101">
        <v>60690</v>
      </c>
      <c r="B252" s="101">
        <v>15.62</v>
      </c>
      <c r="C252" s="105">
        <v>2477420</v>
      </c>
      <c r="D252" s="105">
        <v>2214214</v>
      </c>
      <c r="E252" s="94">
        <f t="shared" si="5"/>
        <v>89.375802245884827</v>
      </c>
      <c r="F252" s="101">
        <v>7705.1</v>
      </c>
      <c r="G252" s="101">
        <v>0</v>
      </c>
      <c r="J252" s="98" t="s">
        <v>16</v>
      </c>
      <c r="K252" s="101" t="s">
        <v>614</v>
      </c>
      <c r="L252" s="101" t="s">
        <v>615</v>
      </c>
      <c r="M252" s="101" t="s">
        <v>213</v>
      </c>
    </row>
    <row r="253" spans="1:13" ht="17">
      <c r="A253" s="101">
        <v>60691</v>
      </c>
      <c r="B253" s="101">
        <v>16.420000000000002</v>
      </c>
      <c r="C253" s="105">
        <v>1046984</v>
      </c>
      <c r="D253" s="105">
        <v>913823</v>
      </c>
      <c r="E253" s="94">
        <f t="shared" si="5"/>
        <v>87.281467529589747</v>
      </c>
      <c r="F253" s="101">
        <v>3117.43</v>
      </c>
      <c r="G253" s="101">
        <v>0</v>
      </c>
      <c r="J253" s="98" t="s">
        <v>16</v>
      </c>
      <c r="K253" s="101" t="s">
        <v>616</v>
      </c>
      <c r="L253" s="101" t="s">
        <v>617</v>
      </c>
      <c r="M253" s="101" t="s">
        <v>183</v>
      </c>
    </row>
    <row r="254" spans="1:13" ht="17">
      <c r="A254" s="101">
        <v>60693</v>
      </c>
      <c r="B254" s="101">
        <v>18.239999999999998</v>
      </c>
      <c r="C254" s="105">
        <v>738314</v>
      </c>
      <c r="D254" s="105">
        <v>666940</v>
      </c>
      <c r="E254" s="94">
        <f t="shared" si="5"/>
        <v>90.33283941520817</v>
      </c>
      <c r="F254" s="101">
        <v>2280.13</v>
      </c>
      <c r="G254" s="101">
        <v>0</v>
      </c>
      <c r="J254" s="98" t="s">
        <v>16</v>
      </c>
      <c r="K254" s="101" t="s">
        <v>618</v>
      </c>
      <c r="L254" s="101" t="s">
        <v>619</v>
      </c>
      <c r="M254" s="101" t="s">
        <v>198</v>
      </c>
    </row>
    <row r="255" spans="1:13" ht="17">
      <c r="A255" s="101">
        <v>60694</v>
      </c>
      <c r="B255" s="101">
        <v>16.239999999999998</v>
      </c>
      <c r="C255" s="105">
        <v>211236</v>
      </c>
      <c r="D255" s="105">
        <v>179738</v>
      </c>
      <c r="E255" s="94">
        <f t="shared" si="5"/>
        <v>85.088715938571085</v>
      </c>
      <c r="F255" s="101">
        <v>617.33399999999995</v>
      </c>
      <c r="G255" s="101">
        <v>0</v>
      </c>
      <c r="J255" s="98" t="s">
        <v>16</v>
      </c>
      <c r="K255" s="101" t="s">
        <v>620</v>
      </c>
      <c r="L255" s="101" t="s">
        <v>621</v>
      </c>
      <c r="M255" s="101" t="s">
        <v>534</v>
      </c>
    </row>
    <row r="256" spans="1:13" ht="17">
      <c r="A256" s="101">
        <v>60695</v>
      </c>
      <c r="B256" s="101">
        <v>19.91</v>
      </c>
      <c r="C256" s="105">
        <v>2271994</v>
      </c>
      <c r="D256" s="105">
        <v>2065888</v>
      </c>
      <c r="E256" s="94">
        <f t="shared" si="5"/>
        <v>90.928409141925542</v>
      </c>
      <c r="F256" s="101">
        <v>7044.21</v>
      </c>
      <c r="G256" s="101">
        <v>0</v>
      </c>
      <c r="J256" s="98" t="s">
        <v>16</v>
      </c>
      <c r="K256" s="101" t="s">
        <v>622</v>
      </c>
      <c r="L256" s="101" t="s">
        <v>623</v>
      </c>
      <c r="M256" s="101" t="s">
        <v>183</v>
      </c>
    </row>
    <row r="257" spans="1:13" ht="17">
      <c r="A257" s="101">
        <v>60696</v>
      </c>
      <c r="B257" s="101">
        <v>15.76</v>
      </c>
      <c r="C257" s="105">
        <v>382516</v>
      </c>
      <c r="D257" s="105">
        <v>332808</v>
      </c>
      <c r="E257" s="94">
        <f t="shared" si="5"/>
        <v>87.004988026644639</v>
      </c>
      <c r="F257" s="101">
        <v>1146.56</v>
      </c>
      <c r="G257" s="101">
        <v>0</v>
      </c>
      <c r="J257" s="98" t="s">
        <v>16</v>
      </c>
      <c r="K257" s="101" t="s">
        <v>624</v>
      </c>
      <c r="L257" s="101" t="s">
        <v>625</v>
      </c>
      <c r="M257" s="101" t="s">
        <v>224</v>
      </c>
    </row>
    <row r="258" spans="1:13" ht="17">
      <c r="A258" s="101">
        <v>60697</v>
      </c>
      <c r="B258" s="101">
        <v>16.809999999999999</v>
      </c>
      <c r="C258" s="105">
        <v>254992</v>
      </c>
      <c r="D258" s="105">
        <v>220150</v>
      </c>
      <c r="E258" s="94">
        <f t="shared" si="5"/>
        <v>86.336041915040468</v>
      </c>
      <c r="F258" s="101">
        <v>764.04100000000005</v>
      </c>
      <c r="G258" s="101">
        <v>0</v>
      </c>
      <c r="J258" s="98" t="s">
        <v>16</v>
      </c>
      <c r="K258" s="101" t="s">
        <v>626</v>
      </c>
      <c r="L258" s="101" t="s">
        <v>627</v>
      </c>
      <c r="M258" s="101" t="s">
        <v>173</v>
      </c>
    </row>
    <row r="259" spans="1:13" ht="17">
      <c r="A259" s="101">
        <v>60698</v>
      </c>
      <c r="B259" s="101">
        <v>18.920000000000002</v>
      </c>
      <c r="C259" s="105">
        <v>4200984</v>
      </c>
      <c r="D259" s="105">
        <v>3903268</v>
      </c>
      <c r="E259" s="94">
        <f t="shared" si="5"/>
        <v>92.913184149237409</v>
      </c>
      <c r="F259" s="101">
        <v>13451.6</v>
      </c>
      <c r="G259" s="101">
        <v>0</v>
      </c>
      <c r="J259" s="98" t="s">
        <v>16</v>
      </c>
      <c r="K259" s="101" t="s">
        <v>628</v>
      </c>
      <c r="L259" s="101" t="s">
        <v>629</v>
      </c>
      <c r="M259" s="101" t="s">
        <v>183</v>
      </c>
    </row>
    <row r="260" spans="1:13" ht="17">
      <c r="A260" s="101">
        <v>60699</v>
      </c>
      <c r="B260" s="101">
        <v>20.52</v>
      </c>
      <c r="C260" s="105">
        <v>1426546</v>
      </c>
      <c r="D260" s="105">
        <v>1289205</v>
      </c>
      <c r="E260" s="94">
        <f t="shared" si="5"/>
        <v>90.372480102289018</v>
      </c>
      <c r="F260" s="101">
        <v>4392.66</v>
      </c>
      <c r="G260" s="101">
        <v>0</v>
      </c>
      <c r="J260" s="98" t="s">
        <v>16</v>
      </c>
      <c r="K260" s="101" t="s">
        <v>630</v>
      </c>
      <c r="L260" s="101" t="s">
        <v>631</v>
      </c>
      <c r="M260" s="101" t="s">
        <v>183</v>
      </c>
    </row>
    <row r="261" spans="1:13" ht="17">
      <c r="A261" s="101">
        <v>60700</v>
      </c>
      <c r="B261" s="101">
        <v>14.07</v>
      </c>
      <c r="C261" s="105">
        <v>415506</v>
      </c>
      <c r="D261" s="105">
        <v>366700</v>
      </c>
      <c r="E261" s="94">
        <f t="shared" si="5"/>
        <v>88.253839896415457</v>
      </c>
      <c r="F261" s="101">
        <v>1253.22</v>
      </c>
      <c r="G261" s="101">
        <v>0.24</v>
      </c>
      <c r="J261" s="98" t="s">
        <v>16</v>
      </c>
      <c r="K261" s="101" t="s">
        <v>632</v>
      </c>
      <c r="L261" s="101" t="s">
        <v>633</v>
      </c>
      <c r="M261" s="101" t="s">
        <v>183</v>
      </c>
    </row>
    <row r="262" spans="1:13" ht="17">
      <c r="A262" s="101">
        <v>60701</v>
      </c>
      <c r="B262" s="101">
        <v>15.99</v>
      </c>
      <c r="C262" s="105">
        <v>3563576</v>
      </c>
      <c r="D262" s="105">
        <v>3274469</v>
      </c>
      <c r="E262" s="94">
        <f t="shared" si="5"/>
        <v>91.887166149957238</v>
      </c>
      <c r="F262" s="101">
        <v>11358.6</v>
      </c>
      <c r="G262" s="101">
        <v>0</v>
      </c>
      <c r="J262" s="98" t="s">
        <v>16</v>
      </c>
      <c r="K262" s="101" t="s">
        <v>634</v>
      </c>
      <c r="L262" s="101" t="s">
        <v>635</v>
      </c>
      <c r="M262" s="101" t="s">
        <v>198</v>
      </c>
    </row>
    <row r="263" spans="1:13" ht="17">
      <c r="A263" s="101">
        <v>60702</v>
      </c>
      <c r="B263" s="101">
        <v>16.940000000000001</v>
      </c>
      <c r="C263" s="105">
        <v>5956074</v>
      </c>
      <c r="D263" s="105">
        <v>5556275</v>
      </c>
      <c r="E263" s="94">
        <f t="shared" si="5"/>
        <v>93.28754142409916</v>
      </c>
      <c r="F263" s="101">
        <v>19536.599999999999</v>
      </c>
      <c r="G263" s="101">
        <v>0</v>
      </c>
      <c r="J263" s="98" t="s">
        <v>16</v>
      </c>
      <c r="K263" s="101" t="s">
        <v>636</v>
      </c>
      <c r="L263" s="101" t="s">
        <v>637</v>
      </c>
      <c r="M263" s="101" t="s">
        <v>183</v>
      </c>
    </row>
    <row r="264" spans="1:13" ht="17">
      <c r="A264" s="101">
        <v>60703</v>
      </c>
      <c r="B264" s="101">
        <v>14.98</v>
      </c>
      <c r="C264" s="105">
        <v>3927238</v>
      </c>
      <c r="D264" s="105">
        <v>3573993</v>
      </c>
      <c r="E264" s="94">
        <f t="shared" si="5"/>
        <v>91.005256111292468</v>
      </c>
      <c r="F264" s="101">
        <v>12455.9</v>
      </c>
      <c r="G264" s="101">
        <v>0</v>
      </c>
      <c r="J264" s="98" t="s">
        <v>16</v>
      </c>
      <c r="K264" s="101" t="s">
        <v>638</v>
      </c>
      <c r="L264" s="101" t="s">
        <v>639</v>
      </c>
      <c r="M264" s="101" t="s">
        <v>183</v>
      </c>
    </row>
    <row r="265" spans="1:13" ht="17">
      <c r="A265" s="101">
        <v>60704</v>
      </c>
      <c r="B265" s="101">
        <v>18.38</v>
      </c>
      <c r="C265" s="105">
        <v>6557674</v>
      </c>
      <c r="D265" s="105">
        <v>960</v>
      </c>
      <c r="E265" s="94">
        <f t="shared" si="5"/>
        <v>1.4639337057621347E-2</v>
      </c>
      <c r="F265" s="101">
        <v>3.7083900000000001</v>
      </c>
      <c r="G265" s="101">
        <v>98.95</v>
      </c>
      <c r="J265" s="96" t="s">
        <v>14</v>
      </c>
      <c r="K265" s="101" t="s">
        <v>640</v>
      </c>
      <c r="L265" s="101" t="s">
        <v>641</v>
      </c>
      <c r="M265" s="101" t="s">
        <v>642</v>
      </c>
    </row>
    <row r="266" spans="1:13" ht="17">
      <c r="A266" s="101">
        <v>60705</v>
      </c>
      <c r="B266" s="101">
        <v>15.69</v>
      </c>
      <c r="C266" s="105">
        <v>3486040</v>
      </c>
      <c r="D266" s="105">
        <v>3193368</v>
      </c>
      <c r="E266" s="94">
        <f t="shared" si="5"/>
        <v>91.604456632740877</v>
      </c>
      <c r="F266" s="101">
        <v>11089.2</v>
      </c>
      <c r="G266" s="101">
        <v>0</v>
      </c>
      <c r="J266" s="98" t="s">
        <v>16</v>
      </c>
      <c r="K266" s="101" t="s">
        <v>643</v>
      </c>
      <c r="L266" s="101" t="s">
        <v>644</v>
      </c>
      <c r="M266" s="101" t="s">
        <v>484</v>
      </c>
    </row>
    <row r="267" spans="1:13" ht="17">
      <c r="A267" s="101">
        <v>60706</v>
      </c>
      <c r="B267" s="101">
        <v>14.83</v>
      </c>
      <c r="C267" s="105">
        <v>6450070</v>
      </c>
      <c r="D267" s="105">
        <v>22417</v>
      </c>
      <c r="E267" s="94">
        <f t="shared" si="5"/>
        <v>0.34754661577316215</v>
      </c>
      <c r="F267" s="101">
        <v>78.526499999999999</v>
      </c>
      <c r="G267" s="101">
        <v>97.69</v>
      </c>
      <c r="J267" s="96" t="s">
        <v>14</v>
      </c>
      <c r="K267" s="101" t="s">
        <v>645</v>
      </c>
      <c r="L267" s="101" t="s">
        <v>646</v>
      </c>
      <c r="M267" s="101" t="s">
        <v>183</v>
      </c>
    </row>
    <row r="268" spans="1:13" ht="17">
      <c r="A268" s="101">
        <v>60707</v>
      </c>
      <c r="B268" s="101">
        <v>15.24</v>
      </c>
      <c r="C268" s="105">
        <v>4420182</v>
      </c>
      <c r="D268" s="105">
        <v>4063926</v>
      </c>
      <c r="E268" s="94">
        <f t="shared" si="5"/>
        <v>91.940241374676418</v>
      </c>
      <c r="F268" s="101">
        <v>14118</v>
      </c>
      <c r="G268" s="101">
        <v>0</v>
      </c>
      <c r="J268" s="98" t="s">
        <v>16</v>
      </c>
      <c r="K268" s="101" t="s">
        <v>647</v>
      </c>
      <c r="L268" s="101" t="s">
        <v>648</v>
      </c>
      <c r="M268" s="101" t="s">
        <v>198</v>
      </c>
    </row>
    <row r="269" spans="1:13" ht="17">
      <c r="A269" s="101">
        <v>60708</v>
      </c>
      <c r="B269" s="101">
        <v>13.41</v>
      </c>
      <c r="C269" s="105">
        <v>1270300</v>
      </c>
      <c r="D269" s="105">
        <v>1147973</v>
      </c>
      <c r="E269" s="94">
        <f t="shared" si="5"/>
        <v>90.370227505313707</v>
      </c>
      <c r="F269" s="101">
        <v>3937.18</v>
      </c>
      <c r="G269" s="101">
        <v>0</v>
      </c>
      <c r="J269" s="98" t="s">
        <v>16</v>
      </c>
      <c r="K269" s="101" t="s">
        <v>649</v>
      </c>
      <c r="L269" s="101" t="s">
        <v>650</v>
      </c>
      <c r="M269" s="101" t="s">
        <v>183</v>
      </c>
    </row>
    <row r="270" spans="1:13" ht="17">
      <c r="A270" s="101">
        <v>60709</v>
      </c>
      <c r="B270" s="101">
        <v>11.44</v>
      </c>
      <c r="C270" s="105">
        <v>874188</v>
      </c>
      <c r="D270" s="105">
        <v>790519</v>
      </c>
      <c r="E270" s="94">
        <f t="shared" si="5"/>
        <v>90.428946633904843</v>
      </c>
      <c r="F270" s="101">
        <v>2707.7</v>
      </c>
      <c r="G270" s="101">
        <v>0</v>
      </c>
      <c r="J270" s="98" t="s">
        <v>16</v>
      </c>
      <c r="K270" s="101" t="s">
        <v>651</v>
      </c>
      <c r="L270" s="101" t="s">
        <v>652</v>
      </c>
      <c r="M270" s="101" t="s">
        <v>183</v>
      </c>
    </row>
    <row r="271" spans="1:13" ht="17">
      <c r="A271" s="101">
        <v>60710</v>
      </c>
      <c r="B271" s="101">
        <v>13.95</v>
      </c>
      <c r="C271" s="105">
        <v>5765844</v>
      </c>
      <c r="D271" s="105">
        <v>5354603</v>
      </c>
      <c r="E271" s="94">
        <f t="shared" si="5"/>
        <v>92.86763568351833</v>
      </c>
      <c r="F271" s="101">
        <v>18838.3</v>
      </c>
      <c r="G271" s="101">
        <v>0</v>
      </c>
      <c r="J271" s="98" t="s">
        <v>16</v>
      </c>
      <c r="K271" s="101" t="s">
        <v>653</v>
      </c>
      <c r="L271" s="101" t="s">
        <v>654</v>
      </c>
      <c r="M271" s="101" t="s">
        <v>198</v>
      </c>
    </row>
    <row r="272" spans="1:13" ht="17">
      <c r="A272" s="101">
        <v>60711</v>
      </c>
      <c r="B272" s="101">
        <v>15.12</v>
      </c>
      <c r="C272" s="105">
        <v>4227998</v>
      </c>
      <c r="D272" s="105">
        <v>3903916</v>
      </c>
      <c r="E272" s="94">
        <f t="shared" si="5"/>
        <v>92.334859193405478</v>
      </c>
      <c r="F272" s="101">
        <v>13643.7</v>
      </c>
      <c r="G272" s="101">
        <v>0</v>
      </c>
      <c r="J272" s="98" t="s">
        <v>16</v>
      </c>
      <c r="K272" s="101" t="s">
        <v>655</v>
      </c>
      <c r="L272" s="101" t="s">
        <v>656</v>
      </c>
      <c r="M272" s="101" t="s">
        <v>183</v>
      </c>
    </row>
    <row r="273" spans="1:13" ht="17">
      <c r="A273" s="101">
        <v>60712</v>
      </c>
      <c r="B273" s="101">
        <v>18.010000000000002</v>
      </c>
      <c r="C273" s="105">
        <v>4244130</v>
      </c>
      <c r="D273" s="105">
        <v>3905822</v>
      </c>
      <c r="E273" s="94">
        <f t="shared" si="5"/>
        <v>92.028802133770654</v>
      </c>
      <c r="F273" s="101">
        <v>13642.7</v>
      </c>
      <c r="G273" s="101">
        <v>0</v>
      </c>
      <c r="J273" s="98" t="s">
        <v>16</v>
      </c>
      <c r="K273" s="101" t="s">
        <v>657</v>
      </c>
      <c r="L273" s="101" t="s">
        <v>658</v>
      </c>
      <c r="M273" s="101" t="s">
        <v>198</v>
      </c>
    </row>
    <row r="274" spans="1:13" ht="17">
      <c r="A274" s="101">
        <v>60713</v>
      </c>
      <c r="B274" s="101">
        <v>14.27</v>
      </c>
      <c r="C274" s="105">
        <v>1210370</v>
      </c>
      <c r="D274" s="105">
        <v>1088217</v>
      </c>
      <c r="E274" s="94">
        <f t="shared" si="5"/>
        <v>89.907796789411492</v>
      </c>
      <c r="F274" s="101">
        <v>3756</v>
      </c>
      <c r="G274" s="101">
        <v>0</v>
      </c>
      <c r="J274" s="98" t="s">
        <v>16</v>
      </c>
      <c r="K274" s="101" t="s">
        <v>659</v>
      </c>
      <c r="L274" s="101" t="s">
        <v>660</v>
      </c>
      <c r="M274" s="101" t="s">
        <v>484</v>
      </c>
    </row>
    <row r="275" spans="1:13" ht="17">
      <c r="A275" s="101">
        <v>60714</v>
      </c>
      <c r="B275" s="101">
        <v>17.36</v>
      </c>
      <c r="C275" s="105">
        <v>5991106</v>
      </c>
      <c r="D275" s="105">
        <v>5588277</v>
      </c>
      <c r="E275" s="94">
        <f t="shared" si="5"/>
        <v>93.276216444843413</v>
      </c>
      <c r="F275" s="101">
        <v>19550</v>
      </c>
      <c r="G275" s="101">
        <v>0</v>
      </c>
      <c r="J275" s="98" t="s">
        <v>16</v>
      </c>
      <c r="K275" s="101" t="s">
        <v>661</v>
      </c>
      <c r="L275" s="101" t="s">
        <v>662</v>
      </c>
      <c r="M275" s="101" t="s">
        <v>198</v>
      </c>
    </row>
    <row r="276" spans="1:13" ht="17">
      <c r="A276" s="101">
        <v>60715</v>
      </c>
      <c r="B276" s="101">
        <v>14.34</v>
      </c>
      <c r="C276" s="105">
        <v>3553678</v>
      </c>
      <c r="D276" s="105">
        <v>3248814</v>
      </c>
      <c r="E276" s="94">
        <f t="shared" si="5"/>
        <v>91.421169841499434</v>
      </c>
      <c r="F276" s="101">
        <v>11343.2</v>
      </c>
      <c r="G276" s="101">
        <v>0</v>
      </c>
      <c r="J276" s="98" t="s">
        <v>16</v>
      </c>
      <c r="K276" s="101" t="s">
        <v>663</v>
      </c>
      <c r="L276" s="101" t="s">
        <v>664</v>
      </c>
      <c r="M276" s="101" t="s">
        <v>198</v>
      </c>
    </row>
    <row r="277" spans="1:13" ht="17">
      <c r="A277" s="101">
        <v>60716</v>
      </c>
      <c r="B277" s="101">
        <v>13.66</v>
      </c>
      <c r="C277" s="105">
        <v>2170402</v>
      </c>
      <c r="D277" s="105">
        <v>1940336</v>
      </c>
      <c r="E277" s="94">
        <f t="shared" si="5"/>
        <v>89.399843899885823</v>
      </c>
      <c r="F277" s="101">
        <v>6652.46</v>
      </c>
      <c r="G277" s="101">
        <v>0</v>
      </c>
      <c r="J277" s="98" t="s">
        <v>16</v>
      </c>
      <c r="K277" s="101" t="s">
        <v>665</v>
      </c>
      <c r="L277" s="101" t="s">
        <v>666</v>
      </c>
      <c r="M277" s="101" t="s">
        <v>198</v>
      </c>
    </row>
    <row r="278" spans="1:13" ht="17">
      <c r="A278" s="101">
        <v>60717</v>
      </c>
      <c r="B278" s="101">
        <v>12.65</v>
      </c>
      <c r="C278" s="105">
        <v>1684874</v>
      </c>
      <c r="D278" s="105">
        <v>1521134</v>
      </c>
      <c r="E278" s="94">
        <f t="shared" si="5"/>
        <v>90.281765876854891</v>
      </c>
      <c r="F278" s="101">
        <v>5305.7</v>
      </c>
      <c r="G278" s="101">
        <v>0.24</v>
      </c>
      <c r="J278" s="98" t="s">
        <v>16</v>
      </c>
      <c r="K278" s="101" t="s">
        <v>667</v>
      </c>
      <c r="L278" s="101" t="s">
        <v>668</v>
      </c>
      <c r="M278" s="101" t="s">
        <v>183</v>
      </c>
    </row>
    <row r="279" spans="1:13" ht="17">
      <c r="A279" s="101">
        <v>60718</v>
      </c>
      <c r="B279" s="101">
        <v>14.85</v>
      </c>
      <c r="C279" s="105">
        <v>4983064</v>
      </c>
      <c r="D279" s="105">
        <v>4643664</v>
      </c>
      <c r="E279" s="94">
        <f t="shared" si="5"/>
        <v>93.188929542145146</v>
      </c>
      <c r="F279" s="101">
        <v>16389.5</v>
      </c>
      <c r="G279" s="101">
        <v>0</v>
      </c>
      <c r="J279" s="98" t="s">
        <v>16</v>
      </c>
      <c r="K279" s="101" t="s">
        <v>669</v>
      </c>
      <c r="L279" s="101" t="s">
        <v>670</v>
      </c>
      <c r="M279" s="101" t="s">
        <v>183</v>
      </c>
    </row>
    <row r="280" spans="1:13" ht="17">
      <c r="A280" s="101">
        <v>60719</v>
      </c>
      <c r="B280" s="101">
        <v>12.23</v>
      </c>
      <c r="C280" s="105">
        <v>6509636</v>
      </c>
      <c r="D280" s="105">
        <v>882</v>
      </c>
      <c r="E280" s="94">
        <f t="shared" si="5"/>
        <v>1.354914468335864E-2</v>
      </c>
      <c r="F280" s="101">
        <v>2.7832300000000001</v>
      </c>
      <c r="G280" s="101">
        <v>98.23</v>
      </c>
      <c r="J280" s="96" t="s">
        <v>14</v>
      </c>
      <c r="K280" s="101" t="s">
        <v>352</v>
      </c>
      <c r="L280" s="101" t="s">
        <v>352</v>
      </c>
      <c r="M280" s="101" t="s">
        <v>352</v>
      </c>
    </row>
    <row r="281" spans="1:13" ht="17">
      <c r="A281" s="101">
        <v>60720</v>
      </c>
      <c r="B281" s="101">
        <v>14.15</v>
      </c>
      <c r="C281" s="105">
        <v>5615368</v>
      </c>
      <c r="D281" s="105">
        <v>11466</v>
      </c>
      <c r="E281" s="94">
        <f t="shared" si="5"/>
        <v>0.20418964527347097</v>
      </c>
      <c r="F281" s="101">
        <v>40.537399999999998</v>
      </c>
      <c r="G281" s="101">
        <v>93.7</v>
      </c>
      <c r="J281" s="96" t="s">
        <v>14</v>
      </c>
      <c r="K281" s="101" t="s">
        <v>352</v>
      </c>
      <c r="L281" s="101" t="s">
        <v>352</v>
      </c>
      <c r="M281" s="101" t="s">
        <v>352</v>
      </c>
    </row>
    <row r="282" spans="1:13" ht="17">
      <c r="A282" s="101">
        <v>60721</v>
      </c>
      <c r="B282" s="101">
        <v>16.170000000000002</v>
      </c>
      <c r="C282" s="105">
        <v>5655636</v>
      </c>
      <c r="D282" s="105">
        <v>5272853</v>
      </c>
      <c r="E282" s="94">
        <f t="shared" si="5"/>
        <v>93.231831044289265</v>
      </c>
      <c r="F282" s="101">
        <v>18745.900000000001</v>
      </c>
      <c r="G282" s="101">
        <v>0</v>
      </c>
      <c r="J282" s="98" t="s">
        <v>16</v>
      </c>
      <c r="K282" s="101" t="s">
        <v>671</v>
      </c>
      <c r="L282" s="101" t="s">
        <v>672</v>
      </c>
      <c r="M282" s="101" t="s">
        <v>183</v>
      </c>
    </row>
    <row r="283" spans="1:13" ht="17">
      <c r="A283" s="101">
        <v>60722</v>
      </c>
      <c r="B283" s="101">
        <v>16</v>
      </c>
      <c r="C283" s="105">
        <v>5483844</v>
      </c>
      <c r="D283" s="105">
        <v>75</v>
      </c>
      <c r="E283" s="94">
        <f t="shared" si="5"/>
        <v>1.3676537844621399E-3</v>
      </c>
      <c r="F283" s="101">
        <v>7.9022200000000001E-2</v>
      </c>
      <c r="G283" s="101">
        <v>99.9</v>
      </c>
      <c r="J283" s="96" t="s">
        <v>14</v>
      </c>
      <c r="K283" s="101" t="s">
        <v>352</v>
      </c>
      <c r="L283" s="101" t="s">
        <v>352</v>
      </c>
      <c r="M283" s="101" t="s">
        <v>352</v>
      </c>
    </row>
    <row r="284" spans="1:13" ht="17">
      <c r="A284" s="101">
        <v>60723</v>
      </c>
      <c r="B284" s="101">
        <v>15.54</v>
      </c>
      <c r="C284" s="105">
        <v>5425074</v>
      </c>
      <c r="D284" s="105">
        <v>5008946</v>
      </c>
      <c r="E284" s="94">
        <f t="shared" si="5"/>
        <v>92.329542417301596</v>
      </c>
      <c r="F284" s="101">
        <v>17743.400000000001</v>
      </c>
      <c r="G284" s="101">
        <v>0</v>
      </c>
      <c r="J284" s="98" t="s">
        <v>16</v>
      </c>
      <c r="K284" s="101" t="s">
        <v>673</v>
      </c>
      <c r="L284" s="101" t="s">
        <v>674</v>
      </c>
      <c r="M284" s="101" t="s">
        <v>183</v>
      </c>
    </row>
    <row r="285" spans="1:13" ht="17">
      <c r="A285" s="101">
        <v>60724</v>
      </c>
      <c r="B285" s="101">
        <v>20.25</v>
      </c>
      <c r="C285" s="105">
        <v>7040262</v>
      </c>
      <c r="D285" s="105">
        <v>6494525</v>
      </c>
      <c r="E285" s="94">
        <f t="shared" si="5"/>
        <v>92.248342462254953</v>
      </c>
      <c r="F285" s="101">
        <v>23779.200000000001</v>
      </c>
      <c r="G285" s="101">
        <v>0</v>
      </c>
      <c r="J285" s="98" t="s">
        <v>16</v>
      </c>
      <c r="K285" s="101" t="s">
        <v>675</v>
      </c>
      <c r="L285" s="101" t="s">
        <v>676</v>
      </c>
      <c r="M285" s="101" t="s">
        <v>183</v>
      </c>
    </row>
    <row r="286" spans="1:13" ht="17">
      <c r="A286" s="101">
        <v>60725</v>
      </c>
      <c r="B286" s="101">
        <v>14.39</v>
      </c>
      <c r="C286" s="105">
        <v>6001976</v>
      </c>
      <c r="D286" s="105">
        <v>5542067</v>
      </c>
      <c r="E286" s="94">
        <f t="shared" si="5"/>
        <v>92.33737355830813</v>
      </c>
      <c r="F286" s="101">
        <v>19833.7</v>
      </c>
      <c r="G286" s="101">
        <v>0</v>
      </c>
      <c r="J286" s="98" t="s">
        <v>16</v>
      </c>
      <c r="K286" s="101" t="s">
        <v>677</v>
      </c>
      <c r="L286" s="101" t="s">
        <v>678</v>
      </c>
      <c r="M286" s="101" t="s">
        <v>183</v>
      </c>
    </row>
    <row r="287" spans="1:13" ht="17">
      <c r="A287" s="101">
        <v>60726</v>
      </c>
      <c r="B287" s="101">
        <v>15.26</v>
      </c>
      <c r="C287" s="105">
        <v>6093370</v>
      </c>
      <c r="D287" s="105">
        <v>5639836</v>
      </c>
      <c r="E287" s="94">
        <f t="shared" si="5"/>
        <v>92.556926626809144</v>
      </c>
      <c r="F287" s="101">
        <v>20315.099999999999</v>
      </c>
      <c r="G287" s="101">
        <v>0</v>
      </c>
      <c r="J287" s="98" t="s">
        <v>16</v>
      </c>
      <c r="K287" s="101" t="s">
        <v>679</v>
      </c>
      <c r="L287" s="101" t="s">
        <v>680</v>
      </c>
      <c r="M287" s="101" t="s">
        <v>183</v>
      </c>
    </row>
    <row r="288" spans="1:13" ht="17">
      <c r="A288" s="101">
        <v>60727</v>
      </c>
      <c r="B288" s="101">
        <v>14.71</v>
      </c>
      <c r="C288" s="105">
        <v>3240636</v>
      </c>
      <c r="D288" s="105">
        <v>2988476</v>
      </c>
      <c r="E288" s="94">
        <f t="shared" si="5"/>
        <v>92.218811369126314</v>
      </c>
      <c r="F288" s="101">
        <v>10563.2</v>
      </c>
      <c r="G288" s="101">
        <v>0</v>
      </c>
      <c r="J288" s="98" t="s">
        <v>16</v>
      </c>
      <c r="K288" s="101" t="s">
        <v>681</v>
      </c>
      <c r="L288" s="101" t="s">
        <v>682</v>
      </c>
      <c r="M288" s="101" t="s">
        <v>183</v>
      </c>
    </row>
    <row r="289" spans="1:13" ht="17">
      <c r="A289" s="101">
        <v>60728</v>
      </c>
      <c r="B289" s="101">
        <v>14.59</v>
      </c>
      <c r="C289" s="105">
        <v>714808</v>
      </c>
      <c r="D289" s="105">
        <v>636097</v>
      </c>
      <c r="E289" s="94">
        <f t="shared" si="5"/>
        <v>88.98851160031785</v>
      </c>
      <c r="F289" s="101">
        <v>2181.9299999999998</v>
      </c>
      <c r="G289" s="101">
        <v>0</v>
      </c>
      <c r="J289" s="98" t="s">
        <v>16</v>
      </c>
      <c r="K289" s="101" t="s">
        <v>683</v>
      </c>
      <c r="L289" s="101" t="s">
        <v>684</v>
      </c>
      <c r="M289" s="101" t="s">
        <v>183</v>
      </c>
    </row>
    <row r="290" spans="1:13" ht="17">
      <c r="A290" s="101">
        <v>60729</v>
      </c>
      <c r="B290" s="101">
        <v>12.39</v>
      </c>
      <c r="C290" s="105">
        <v>522534</v>
      </c>
      <c r="D290" s="105">
        <v>455680</v>
      </c>
      <c r="E290" s="94">
        <f t="shared" si="5"/>
        <v>87.205808617238304</v>
      </c>
      <c r="F290" s="101">
        <v>1565.65</v>
      </c>
      <c r="G290" s="101">
        <v>0</v>
      </c>
      <c r="J290" s="98" t="s">
        <v>16</v>
      </c>
      <c r="K290" s="101" t="s">
        <v>685</v>
      </c>
      <c r="L290" s="101" t="s">
        <v>686</v>
      </c>
      <c r="M290" s="101" t="s">
        <v>328</v>
      </c>
    </row>
    <row r="291" spans="1:13" ht="17">
      <c r="A291" s="101">
        <v>60730</v>
      </c>
      <c r="B291" s="101">
        <v>14.34</v>
      </c>
      <c r="C291" s="105">
        <v>3730496</v>
      </c>
      <c r="D291" s="105">
        <v>3380839</v>
      </c>
      <c r="E291" s="94">
        <f t="shared" si="5"/>
        <v>90.627064068692206</v>
      </c>
      <c r="F291" s="101">
        <v>11857.2</v>
      </c>
      <c r="G291" s="101">
        <v>0</v>
      </c>
      <c r="J291" s="98" t="s">
        <v>16</v>
      </c>
      <c r="K291" s="101" t="s">
        <v>687</v>
      </c>
      <c r="L291" s="101" t="s">
        <v>688</v>
      </c>
      <c r="M291" s="101" t="s">
        <v>484</v>
      </c>
    </row>
    <row r="292" spans="1:13" ht="17">
      <c r="A292" s="101">
        <v>60731</v>
      </c>
      <c r="B292" s="101">
        <v>12.63</v>
      </c>
      <c r="C292" s="105">
        <v>1803248</v>
      </c>
      <c r="D292" s="105">
        <v>1633115</v>
      </c>
      <c r="E292" s="94">
        <f t="shared" si="5"/>
        <v>90.565191254891175</v>
      </c>
      <c r="F292" s="101">
        <v>5719.44</v>
      </c>
      <c r="G292" s="101">
        <v>0.14000000000000001</v>
      </c>
      <c r="J292" s="98" t="s">
        <v>16</v>
      </c>
      <c r="K292" s="101" t="s">
        <v>689</v>
      </c>
      <c r="L292" s="101" t="s">
        <v>690</v>
      </c>
      <c r="M292" s="101" t="s">
        <v>190</v>
      </c>
    </row>
    <row r="293" spans="1:13" ht="17">
      <c r="A293" s="101">
        <v>60732</v>
      </c>
      <c r="B293" s="101">
        <v>13.22</v>
      </c>
      <c r="C293" s="105">
        <v>3412886</v>
      </c>
      <c r="D293" s="105">
        <v>3129792</v>
      </c>
      <c r="E293" s="94">
        <f t="shared" si="5"/>
        <v>91.705143388908965</v>
      </c>
      <c r="F293" s="101">
        <v>11089.7</v>
      </c>
      <c r="G293" s="101">
        <v>0</v>
      </c>
      <c r="J293" s="98" t="s">
        <v>16</v>
      </c>
      <c r="K293" s="101" t="s">
        <v>691</v>
      </c>
      <c r="L293" s="101" t="s">
        <v>692</v>
      </c>
      <c r="M293" s="101" t="s">
        <v>183</v>
      </c>
    </row>
    <row r="294" spans="1:13" ht="17">
      <c r="A294" s="101">
        <v>60733</v>
      </c>
      <c r="B294" s="101">
        <v>16.12</v>
      </c>
      <c r="C294" s="105">
        <v>2659432</v>
      </c>
      <c r="D294" s="105">
        <v>2428199</v>
      </c>
      <c r="E294" s="94">
        <f t="shared" si="5"/>
        <v>91.305173435530591</v>
      </c>
      <c r="F294" s="101">
        <v>8556</v>
      </c>
      <c r="G294" s="101">
        <v>0</v>
      </c>
      <c r="J294" s="98" t="s">
        <v>16</v>
      </c>
      <c r="K294" s="101" t="s">
        <v>693</v>
      </c>
      <c r="L294" s="101" t="s">
        <v>694</v>
      </c>
      <c r="M294" s="101" t="s">
        <v>183</v>
      </c>
    </row>
    <row r="295" spans="1:13" ht="17">
      <c r="A295" s="101">
        <v>60734</v>
      </c>
      <c r="B295" s="101">
        <v>16.87</v>
      </c>
      <c r="C295" s="105">
        <v>5829190</v>
      </c>
      <c r="D295" s="105">
        <v>5406807</v>
      </c>
      <c r="E295" s="94">
        <f t="shared" si="5"/>
        <v>92.75400184245153</v>
      </c>
      <c r="F295" s="101">
        <v>19321.7</v>
      </c>
      <c r="G295" s="101">
        <v>0</v>
      </c>
      <c r="J295" s="98" t="s">
        <v>16</v>
      </c>
      <c r="K295" s="101" t="s">
        <v>695</v>
      </c>
      <c r="L295" s="101" t="s">
        <v>696</v>
      </c>
      <c r="M295" s="101" t="s">
        <v>183</v>
      </c>
    </row>
    <row r="296" spans="1:13" ht="17">
      <c r="A296" s="101">
        <v>60735</v>
      </c>
      <c r="B296" s="101">
        <v>16.14</v>
      </c>
      <c r="C296" s="105">
        <v>7389194</v>
      </c>
      <c r="D296" s="105">
        <v>6783882</v>
      </c>
      <c r="E296" s="94">
        <f t="shared" si="5"/>
        <v>91.80814578694239</v>
      </c>
      <c r="F296" s="101">
        <v>25202.5</v>
      </c>
      <c r="G296" s="101">
        <v>0</v>
      </c>
      <c r="J296" s="98" t="s">
        <v>16</v>
      </c>
      <c r="K296" s="101" t="s">
        <v>697</v>
      </c>
      <c r="L296" s="101" t="s">
        <v>698</v>
      </c>
      <c r="M296" s="101" t="s">
        <v>376</v>
      </c>
    </row>
    <row r="297" spans="1:13" ht="17">
      <c r="A297" s="101">
        <v>60736</v>
      </c>
      <c r="B297" s="101">
        <v>12.66</v>
      </c>
      <c r="C297" s="105">
        <v>1145116</v>
      </c>
      <c r="D297" s="105">
        <v>1025845</v>
      </c>
      <c r="E297" s="94">
        <f t="shared" ref="E297:E360" si="6">(D297/C297)*100</f>
        <v>89.58437398481901</v>
      </c>
      <c r="F297" s="101">
        <v>3528.85</v>
      </c>
      <c r="G297" s="101">
        <v>0</v>
      </c>
      <c r="J297" s="98" t="s">
        <v>16</v>
      </c>
      <c r="K297" s="101" t="s">
        <v>699</v>
      </c>
      <c r="L297" s="101" t="s">
        <v>700</v>
      </c>
      <c r="M297" s="101" t="s">
        <v>198</v>
      </c>
    </row>
    <row r="298" spans="1:13" ht="17">
      <c r="A298" s="101">
        <v>60737</v>
      </c>
      <c r="B298" s="101">
        <v>14</v>
      </c>
      <c r="C298" s="105">
        <v>7136</v>
      </c>
      <c r="D298" s="105">
        <v>6206</v>
      </c>
      <c r="E298" s="94">
        <f t="shared" si="6"/>
        <v>86.967488789237663</v>
      </c>
      <c r="F298" s="101">
        <v>21.133500000000002</v>
      </c>
      <c r="G298" s="101">
        <v>40.200000000000003</v>
      </c>
      <c r="J298" s="96" t="s">
        <v>14</v>
      </c>
      <c r="K298" s="101" t="s">
        <v>352</v>
      </c>
      <c r="L298" s="101" t="s">
        <v>352</v>
      </c>
      <c r="M298" s="101" t="s">
        <v>352</v>
      </c>
    </row>
    <row r="299" spans="1:13" ht="17">
      <c r="A299" s="101">
        <v>60738</v>
      </c>
      <c r="B299" s="101">
        <v>14.02</v>
      </c>
      <c r="C299" s="105">
        <v>2250108</v>
      </c>
      <c r="D299" s="105">
        <v>2046120</v>
      </c>
      <c r="E299" s="94">
        <f t="shared" si="6"/>
        <v>90.9343018201793</v>
      </c>
      <c r="F299" s="101">
        <v>7172.23</v>
      </c>
      <c r="G299" s="101">
        <v>0</v>
      </c>
      <c r="J299" s="98" t="s">
        <v>16</v>
      </c>
      <c r="K299" s="101" t="s">
        <v>701</v>
      </c>
      <c r="L299" s="101" t="s">
        <v>702</v>
      </c>
      <c r="M299" s="101" t="s">
        <v>383</v>
      </c>
    </row>
    <row r="300" spans="1:13" ht="17">
      <c r="A300" s="101">
        <v>60739</v>
      </c>
      <c r="B300" s="101">
        <v>13.08</v>
      </c>
      <c r="C300" s="105">
        <v>899088</v>
      </c>
      <c r="D300" s="105">
        <v>775489</v>
      </c>
      <c r="E300" s="94">
        <f t="shared" si="6"/>
        <v>86.252847329738586</v>
      </c>
      <c r="F300" s="101">
        <v>2693.57</v>
      </c>
      <c r="G300" s="101">
        <v>0</v>
      </c>
      <c r="J300" s="98" t="s">
        <v>16</v>
      </c>
      <c r="K300" s="101" t="s">
        <v>703</v>
      </c>
      <c r="L300" s="101" t="s">
        <v>704</v>
      </c>
      <c r="M300" s="101" t="s">
        <v>183</v>
      </c>
    </row>
    <row r="301" spans="1:13" ht="17">
      <c r="A301" s="101">
        <v>60740</v>
      </c>
      <c r="B301" s="101">
        <v>16.43</v>
      </c>
      <c r="C301" s="105">
        <v>7109362</v>
      </c>
      <c r="D301" s="105">
        <v>6575446</v>
      </c>
      <c r="E301" s="94">
        <f t="shared" si="6"/>
        <v>92.48995901460637</v>
      </c>
      <c r="F301" s="101">
        <v>23984.5</v>
      </c>
      <c r="G301" s="101">
        <v>0</v>
      </c>
      <c r="J301" s="98" t="s">
        <v>16</v>
      </c>
      <c r="K301" s="101" t="s">
        <v>705</v>
      </c>
      <c r="L301" s="101" t="s">
        <v>706</v>
      </c>
      <c r="M301" s="101" t="s">
        <v>213</v>
      </c>
    </row>
    <row r="302" spans="1:13" ht="17">
      <c r="A302" s="101">
        <v>60741</v>
      </c>
      <c r="B302" s="101">
        <v>14.59</v>
      </c>
      <c r="C302" s="105">
        <v>5142574</v>
      </c>
      <c r="D302" s="105">
        <v>4755351</v>
      </c>
      <c r="E302" s="94">
        <f t="shared" si="6"/>
        <v>92.470249334282798</v>
      </c>
      <c r="F302" s="101">
        <v>16940.099999999999</v>
      </c>
      <c r="G302" s="101">
        <v>0</v>
      </c>
      <c r="J302" s="98" t="s">
        <v>16</v>
      </c>
      <c r="K302" s="101" t="s">
        <v>707</v>
      </c>
      <c r="L302" s="101" t="s">
        <v>352</v>
      </c>
      <c r="M302" s="101"/>
    </row>
    <row r="303" spans="1:13" ht="17">
      <c r="A303" s="101">
        <v>60742</v>
      </c>
      <c r="B303" s="101">
        <v>14.95</v>
      </c>
      <c r="C303" s="105">
        <v>3040322</v>
      </c>
      <c r="D303" s="105">
        <v>2810715</v>
      </c>
      <c r="E303" s="94">
        <f t="shared" si="6"/>
        <v>92.447938080242821</v>
      </c>
      <c r="F303" s="101">
        <v>10022.9</v>
      </c>
      <c r="G303" s="101">
        <v>0</v>
      </c>
      <c r="J303" s="98" t="s">
        <v>16</v>
      </c>
      <c r="K303" s="101" t="s">
        <v>708</v>
      </c>
      <c r="L303" s="101" t="s">
        <v>709</v>
      </c>
      <c r="M303" s="101" t="s">
        <v>183</v>
      </c>
    </row>
    <row r="304" spans="1:13" ht="17">
      <c r="A304" s="101">
        <v>60743</v>
      </c>
      <c r="B304" s="101">
        <v>18.55</v>
      </c>
      <c r="C304" s="105">
        <v>6778534</v>
      </c>
      <c r="D304" s="105">
        <v>6291436</v>
      </c>
      <c r="E304" s="94">
        <f t="shared" si="6"/>
        <v>92.814109953568135</v>
      </c>
      <c r="F304" s="101">
        <v>22720.2</v>
      </c>
      <c r="G304" s="101">
        <v>0</v>
      </c>
      <c r="J304" s="98" t="s">
        <v>16</v>
      </c>
      <c r="K304" s="101" t="s">
        <v>710</v>
      </c>
      <c r="L304" s="101" t="s">
        <v>711</v>
      </c>
      <c r="M304" s="101" t="s">
        <v>183</v>
      </c>
    </row>
    <row r="305" spans="1:13" ht="17">
      <c r="A305" s="101">
        <v>60744</v>
      </c>
      <c r="B305" s="101">
        <v>17.5</v>
      </c>
      <c r="C305" s="105">
        <v>6692234</v>
      </c>
      <c r="D305" s="105">
        <v>6156317</v>
      </c>
      <c r="E305" s="94">
        <f t="shared" si="6"/>
        <v>91.99195664706285</v>
      </c>
      <c r="F305" s="101">
        <v>22302.3</v>
      </c>
      <c r="G305" s="101">
        <v>0</v>
      </c>
      <c r="J305" s="98" t="s">
        <v>16</v>
      </c>
      <c r="K305" s="101" t="s">
        <v>712</v>
      </c>
      <c r="L305" s="101" t="s">
        <v>713</v>
      </c>
      <c r="M305" s="101" t="s">
        <v>328</v>
      </c>
    </row>
    <row r="306" spans="1:13" ht="17">
      <c r="A306" s="101">
        <v>60745</v>
      </c>
      <c r="B306" s="101">
        <v>12.88</v>
      </c>
      <c r="C306" s="105">
        <v>1461072</v>
      </c>
      <c r="D306" s="105">
        <v>1327488</v>
      </c>
      <c r="E306" s="94">
        <f t="shared" si="6"/>
        <v>90.857124084234044</v>
      </c>
      <c r="F306" s="101">
        <v>4634.28</v>
      </c>
      <c r="G306" s="101">
        <v>0</v>
      </c>
      <c r="J306" s="98" t="s">
        <v>16</v>
      </c>
      <c r="K306" s="101" t="s">
        <v>714</v>
      </c>
      <c r="L306" s="101" t="s">
        <v>715</v>
      </c>
      <c r="M306" s="101" t="s">
        <v>198</v>
      </c>
    </row>
    <row r="307" spans="1:13" ht="17">
      <c r="A307" s="101">
        <v>59696</v>
      </c>
      <c r="B307" s="101">
        <v>15.4</v>
      </c>
      <c r="C307" s="105">
        <v>8425122</v>
      </c>
      <c r="D307" s="105">
        <v>7844716</v>
      </c>
      <c r="E307" s="94">
        <f t="shared" si="6"/>
        <v>93.11100776938305</v>
      </c>
      <c r="F307" s="101">
        <v>28635.5</v>
      </c>
      <c r="G307" s="101">
        <v>0</v>
      </c>
      <c r="J307" s="98" t="s">
        <v>16</v>
      </c>
      <c r="K307" s="101" t="s">
        <v>352</v>
      </c>
      <c r="L307" s="101" t="s">
        <v>352</v>
      </c>
      <c r="M307" s="101" t="s">
        <v>352</v>
      </c>
    </row>
    <row r="308" spans="1:13" ht="17">
      <c r="A308" s="101">
        <v>59707</v>
      </c>
      <c r="B308" s="101">
        <v>25.26</v>
      </c>
      <c r="C308" s="105">
        <v>7555938</v>
      </c>
      <c r="D308" s="105">
        <v>5249275</v>
      </c>
      <c r="E308" s="94">
        <f t="shared" si="6"/>
        <v>69.472182011022326</v>
      </c>
      <c r="F308" s="101">
        <v>19449.2</v>
      </c>
      <c r="G308" s="101">
        <v>0</v>
      </c>
      <c r="J308" s="98" t="s">
        <v>16</v>
      </c>
      <c r="K308" s="101" t="s">
        <v>352</v>
      </c>
      <c r="L308" s="101" t="s">
        <v>352</v>
      </c>
      <c r="M308" s="101" t="s">
        <v>352</v>
      </c>
    </row>
    <row r="309" spans="1:13" ht="17">
      <c r="A309" s="101">
        <v>61318</v>
      </c>
      <c r="B309" s="101">
        <v>18.989999999999998</v>
      </c>
      <c r="C309" s="105">
        <v>7502816</v>
      </c>
      <c r="D309" s="105">
        <v>3666569</v>
      </c>
      <c r="E309" s="94">
        <f t="shared" si="6"/>
        <v>48.869237896811015</v>
      </c>
      <c r="F309" s="101">
        <v>13294.8</v>
      </c>
      <c r="G309" s="101">
        <v>0</v>
      </c>
      <c r="J309" s="98" t="s">
        <v>16</v>
      </c>
      <c r="K309" s="101" t="s">
        <v>352</v>
      </c>
      <c r="L309" s="101" t="s">
        <v>352</v>
      </c>
      <c r="M309" s="101" t="s">
        <v>352</v>
      </c>
    </row>
    <row r="310" spans="1:13" ht="17">
      <c r="A310" s="101">
        <v>61319</v>
      </c>
      <c r="B310" s="101">
        <v>21.28</v>
      </c>
      <c r="C310" s="105">
        <v>10650594</v>
      </c>
      <c r="D310" s="105">
        <v>476154</v>
      </c>
      <c r="E310" s="94">
        <f t="shared" si="6"/>
        <v>4.4706802268493195</v>
      </c>
      <c r="F310" s="101">
        <v>1714.79</v>
      </c>
      <c r="G310" s="101">
        <v>0.47</v>
      </c>
      <c r="J310" s="98" t="s">
        <v>16</v>
      </c>
      <c r="K310" s="101" t="s">
        <v>352</v>
      </c>
      <c r="L310" s="101" t="s">
        <v>352</v>
      </c>
      <c r="M310" s="101" t="s">
        <v>352</v>
      </c>
    </row>
    <row r="311" spans="1:13" ht="17">
      <c r="A311" s="101">
        <v>61320</v>
      </c>
      <c r="B311" s="101">
        <v>33.64</v>
      </c>
      <c r="C311" s="105">
        <v>4801110</v>
      </c>
      <c r="D311" s="105">
        <v>586230</v>
      </c>
      <c r="E311" s="94">
        <f t="shared" si="6"/>
        <v>12.210301367808695</v>
      </c>
      <c r="F311" s="101">
        <v>2124.64</v>
      </c>
      <c r="G311" s="101">
        <v>0.32</v>
      </c>
      <c r="J311" s="98" t="s">
        <v>16</v>
      </c>
      <c r="K311" s="101" t="s">
        <v>352</v>
      </c>
      <c r="L311" s="101" t="s">
        <v>352</v>
      </c>
      <c r="M311" s="101" t="s">
        <v>352</v>
      </c>
    </row>
    <row r="312" spans="1:13" ht="17">
      <c r="A312" s="101">
        <v>61321</v>
      </c>
      <c r="B312" s="101">
        <v>33.26</v>
      </c>
      <c r="C312" s="105">
        <v>7541668</v>
      </c>
      <c r="D312" s="105">
        <v>36674</v>
      </c>
      <c r="E312" s="94">
        <f t="shared" si="6"/>
        <v>0.48628499689989008</v>
      </c>
      <c r="F312" s="101">
        <v>133.072</v>
      </c>
      <c r="G312" s="101">
        <v>43.08</v>
      </c>
      <c r="J312" s="96" t="s">
        <v>14</v>
      </c>
      <c r="K312" s="101" t="s">
        <v>352</v>
      </c>
      <c r="L312" s="101" t="s">
        <v>352</v>
      </c>
      <c r="M312" s="101" t="s">
        <v>352</v>
      </c>
    </row>
    <row r="313" spans="1:13" ht="17">
      <c r="A313" s="101">
        <v>61322</v>
      </c>
      <c r="B313" s="101">
        <v>21.67</v>
      </c>
      <c r="C313" s="105">
        <v>9705790</v>
      </c>
      <c r="D313" s="105">
        <v>4003083</v>
      </c>
      <c r="E313" s="94">
        <f t="shared" si="6"/>
        <v>41.244277900098808</v>
      </c>
      <c r="F313" s="101">
        <v>14548.3</v>
      </c>
      <c r="G313" s="101">
        <v>0</v>
      </c>
      <c r="J313" s="98" t="s">
        <v>16</v>
      </c>
      <c r="K313" s="101" t="s">
        <v>352</v>
      </c>
      <c r="L313" s="101" t="s">
        <v>352</v>
      </c>
      <c r="M313" s="101" t="s">
        <v>352</v>
      </c>
    </row>
    <row r="314" spans="1:13" ht="17">
      <c r="A314" s="101">
        <v>61323</v>
      </c>
      <c r="B314" s="101">
        <v>24.37</v>
      </c>
      <c r="C314" s="105">
        <v>8014210</v>
      </c>
      <c r="D314" s="105">
        <v>7565285</v>
      </c>
      <c r="E314" s="94">
        <f t="shared" si="6"/>
        <v>94.398387364443906</v>
      </c>
      <c r="F314" s="101">
        <v>27254.9</v>
      </c>
      <c r="G314" s="101">
        <v>0</v>
      </c>
      <c r="J314" s="98" t="s">
        <v>16</v>
      </c>
      <c r="K314" s="101" t="s">
        <v>352</v>
      </c>
      <c r="L314" s="101" t="s">
        <v>352</v>
      </c>
      <c r="M314" s="101" t="s">
        <v>352</v>
      </c>
    </row>
    <row r="315" spans="1:13" ht="17">
      <c r="A315" s="101">
        <v>61324</v>
      </c>
      <c r="B315" s="101">
        <v>32.82</v>
      </c>
      <c r="C315" s="105">
        <v>7846626</v>
      </c>
      <c r="D315" s="105">
        <v>7358242</v>
      </c>
      <c r="E315" s="94">
        <f t="shared" si="6"/>
        <v>93.775872585236002</v>
      </c>
      <c r="F315" s="101">
        <v>26732.6</v>
      </c>
      <c r="G315" s="101">
        <v>0</v>
      </c>
      <c r="J315" s="98" t="s">
        <v>16</v>
      </c>
      <c r="K315" s="101" t="s">
        <v>352</v>
      </c>
      <c r="L315" s="101" t="s">
        <v>352</v>
      </c>
      <c r="M315" s="101" t="s">
        <v>352</v>
      </c>
    </row>
    <row r="316" spans="1:13" ht="17">
      <c r="A316" s="101">
        <v>61325</v>
      </c>
      <c r="B316" s="101">
        <v>21.34</v>
      </c>
      <c r="C316" s="105">
        <v>7710496</v>
      </c>
      <c r="D316" s="105">
        <v>3231177</v>
      </c>
      <c r="E316" s="94">
        <f t="shared" si="6"/>
        <v>41.906214593717444</v>
      </c>
      <c r="F316" s="101">
        <v>11570.7</v>
      </c>
      <c r="G316" s="101">
        <v>0</v>
      </c>
      <c r="J316" s="98" t="s">
        <v>16</v>
      </c>
      <c r="K316" s="101" t="s">
        <v>352</v>
      </c>
      <c r="L316" s="101" t="s">
        <v>352</v>
      </c>
      <c r="M316" s="101" t="s">
        <v>352</v>
      </c>
    </row>
    <row r="317" spans="1:13" ht="17">
      <c r="A317" s="101">
        <v>61326</v>
      </c>
      <c r="B317" s="101">
        <v>31.34</v>
      </c>
      <c r="C317" s="105">
        <v>8651866</v>
      </c>
      <c r="D317" s="105">
        <v>8161787</v>
      </c>
      <c r="E317" s="94">
        <f t="shared" si="6"/>
        <v>94.335568766321614</v>
      </c>
      <c r="F317" s="101">
        <v>30648.1</v>
      </c>
      <c r="G317" s="101">
        <v>0</v>
      </c>
      <c r="J317" s="98" t="s">
        <v>16</v>
      </c>
      <c r="K317" s="101" t="s">
        <v>352</v>
      </c>
      <c r="L317" s="101" t="s">
        <v>352</v>
      </c>
      <c r="M317" s="101" t="s">
        <v>352</v>
      </c>
    </row>
    <row r="318" spans="1:13" ht="17">
      <c r="A318" s="101">
        <v>61327</v>
      </c>
      <c r="B318" s="101">
        <v>20.69</v>
      </c>
      <c r="C318" s="105">
        <v>9636198</v>
      </c>
      <c r="D318" s="105">
        <v>4093978</v>
      </c>
      <c r="E318" s="94">
        <f t="shared" si="6"/>
        <v>42.485407626534865</v>
      </c>
      <c r="F318" s="101">
        <v>14543.6</v>
      </c>
      <c r="G318" s="101">
        <v>0</v>
      </c>
      <c r="J318" s="98" t="s">
        <v>16</v>
      </c>
      <c r="K318" s="101" t="s">
        <v>352</v>
      </c>
      <c r="L318" s="101" t="s">
        <v>352</v>
      </c>
      <c r="M318" s="101" t="s">
        <v>352</v>
      </c>
    </row>
    <row r="319" spans="1:13" ht="17">
      <c r="A319" s="101">
        <v>61328</v>
      </c>
      <c r="B319" s="101">
        <v>22.34</v>
      </c>
      <c r="C319" s="105">
        <v>8447152</v>
      </c>
      <c r="D319" s="105">
        <v>7907701</v>
      </c>
      <c r="E319" s="94">
        <f t="shared" si="6"/>
        <v>93.613812087198141</v>
      </c>
      <c r="F319" s="101">
        <v>28753.5</v>
      </c>
      <c r="G319" s="101">
        <v>0</v>
      </c>
      <c r="J319" s="98" t="s">
        <v>16</v>
      </c>
      <c r="K319" s="101" t="s">
        <v>352</v>
      </c>
      <c r="L319" s="101" t="s">
        <v>352</v>
      </c>
      <c r="M319" s="101" t="s">
        <v>352</v>
      </c>
    </row>
    <row r="320" spans="1:13" ht="17">
      <c r="A320" s="101">
        <v>61329</v>
      </c>
      <c r="B320" s="101">
        <v>28.35</v>
      </c>
      <c r="C320" s="105">
        <v>233946</v>
      </c>
      <c r="D320" s="105">
        <v>167673</v>
      </c>
      <c r="E320" s="94">
        <f t="shared" si="6"/>
        <v>71.671667820779149</v>
      </c>
      <c r="F320" s="101">
        <v>629.09199999999998</v>
      </c>
      <c r="G320" s="101">
        <v>0</v>
      </c>
      <c r="J320" s="98" t="s">
        <v>16</v>
      </c>
      <c r="K320" s="101" t="s">
        <v>352</v>
      </c>
      <c r="L320" s="101" t="s">
        <v>352</v>
      </c>
      <c r="M320" s="101" t="s">
        <v>352</v>
      </c>
    </row>
    <row r="321" spans="1:13" ht="17">
      <c r="A321" s="101">
        <v>61330</v>
      </c>
      <c r="B321" s="101">
        <v>16.91</v>
      </c>
      <c r="C321" s="105">
        <v>6901582</v>
      </c>
      <c r="D321" s="105">
        <v>21852</v>
      </c>
      <c r="E321" s="94">
        <f t="shared" si="6"/>
        <v>0.31662305830750109</v>
      </c>
      <c r="F321" s="101">
        <v>79.148899999999998</v>
      </c>
      <c r="G321" s="101">
        <v>60.52</v>
      </c>
      <c r="J321" s="96" t="s">
        <v>14</v>
      </c>
      <c r="K321" s="101" t="s">
        <v>352</v>
      </c>
      <c r="L321" s="101" t="s">
        <v>352</v>
      </c>
      <c r="M321" s="101" t="s">
        <v>352</v>
      </c>
    </row>
    <row r="322" spans="1:13" ht="17">
      <c r="A322" s="101">
        <v>61331</v>
      </c>
      <c r="B322" s="101">
        <v>19.25</v>
      </c>
      <c r="C322" s="105">
        <v>6440166</v>
      </c>
      <c r="D322" s="105">
        <v>6083362</v>
      </c>
      <c r="E322" s="94">
        <f t="shared" si="6"/>
        <v>94.459708026159575</v>
      </c>
      <c r="F322" s="101">
        <v>21740.9</v>
      </c>
      <c r="G322" s="101">
        <v>0</v>
      </c>
      <c r="J322" s="98" t="s">
        <v>16</v>
      </c>
      <c r="K322" s="101" t="s">
        <v>352</v>
      </c>
      <c r="L322" s="101" t="s">
        <v>352</v>
      </c>
      <c r="M322" s="101" t="s">
        <v>352</v>
      </c>
    </row>
    <row r="323" spans="1:13" ht="17">
      <c r="A323" s="101">
        <v>61332</v>
      </c>
      <c r="B323" s="101">
        <v>24.43</v>
      </c>
      <c r="C323" s="105">
        <v>6541528</v>
      </c>
      <c r="D323" s="105">
        <v>6217796</v>
      </c>
      <c r="E323" s="94">
        <f t="shared" si="6"/>
        <v>95.051125669721202</v>
      </c>
      <c r="F323" s="101">
        <v>22279.9</v>
      </c>
      <c r="G323" s="101">
        <v>0</v>
      </c>
      <c r="J323" s="98" t="s">
        <v>16</v>
      </c>
      <c r="K323" s="101" t="s">
        <v>352</v>
      </c>
      <c r="L323" s="101" t="s">
        <v>352</v>
      </c>
      <c r="M323" s="101" t="s">
        <v>352</v>
      </c>
    </row>
    <row r="324" spans="1:13" ht="17">
      <c r="A324" s="101">
        <v>61333</v>
      </c>
      <c r="B324" s="101">
        <v>28.47</v>
      </c>
      <c r="C324" s="105">
        <v>6675972</v>
      </c>
      <c r="D324" s="105">
        <v>6270232</v>
      </c>
      <c r="E324" s="94">
        <f t="shared" si="6"/>
        <v>93.922383137616521</v>
      </c>
      <c r="F324" s="101">
        <v>22887.1</v>
      </c>
      <c r="G324" s="101">
        <v>0</v>
      </c>
      <c r="J324" s="98" t="s">
        <v>16</v>
      </c>
      <c r="K324" s="101" t="s">
        <v>352</v>
      </c>
      <c r="L324" s="101" t="s">
        <v>352</v>
      </c>
      <c r="M324" s="101" t="s">
        <v>352</v>
      </c>
    </row>
    <row r="325" spans="1:13" ht="17">
      <c r="A325" s="101">
        <v>61334</v>
      </c>
      <c r="B325" s="101">
        <v>20.100000000000001</v>
      </c>
      <c r="C325" s="105">
        <v>7673580</v>
      </c>
      <c r="D325" s="105">
        <v>6888319</v>
      </c>
      <c r="E325" s="94">
        <f t="shared" si="6"/>
        <v>89.766692990755288</v>
      </c>
      <c r="F325" s="101">
        <v>25262</v>
      </c>
      <c r="G325" s="101">
        <v>0</v>
      </c>
      <c r="J325" s="98" t="s">
        <v>16</v>
      </c>
      <c r="K325" s="101" t="s">
        <v>352</v>
      </c>
      <c r="L325" s="101" t="s">
        <v>352</v>
      </c>
      <c r="M325" s="101" t="s">
        <v>352</v>
      </c>
    </row>
    <row r="326" spans="1:13" ht="17">
      <c r="A326" s="101">
        <v>61335</v>
      </c>
      <c r="B326" s="101">
        <v>25.36</v>
      </c>
      <c r="C326" s="105">
        <v>5936478</v>
      </c>
      <c r="D326" s="105">
        <v>2409001</v>
      </c>
      <c r="E326" s="94">
        <f t="shared" si="6"/>
        <v>40.579633243818982</v>
      </c>
      <c r="F326" s="101">
        <v>8669.1</v>
      </c>
      <c r="G326" s="101">
        <v>0</v>
      </c>
      <c r="J326" s="98" t="s">
        <v>16</v>
      </c>
      <c r="K326" s="101" t="s">
        <v>352</v>
      </c>
      <c r="L326" s="101" t="s">
        <v>352</v>
      </c>
      <c r="M326" s="101" t="s">
        <v>352</v>
      </c>
    </row>
    <row r="327" spans="1:13" ht="17">
      <c r="A327" s="101">
        <v>61336</v>
      </c>
      <c r="B327" s="101">
        <v>21.36</v>
      </c>
      <c r="C327" s="105">
        <v>6777700</v>
      </c>
      <c r="D327" s="105">
        <v>2517427</v>
      </c>
      <c r="E327" s="94">
        <f t="shared" si="6"/>
        <v>37.142791802528876</v>
      </c>
      <c r="F327" s="101">
        <v>9337.16</v>
      </c>
      <c r="G327" s="101">
        <v>0</v>
      </c>
      <c r="J327" s="98" t="s">
        <v>16</v>
      </c>
      <c r="K327" s="101" t="s">
        <v>352</v>
      </c>
      <c r="L327" s="101" t="s">
        <v>352</v>
      </c>
      <c r="M327" s="101" t="s">
        <v>352</v>
      </c>
    </row>
    <row r="328" spans="1:13" ht="17">
      <c r="A328" s="101">
        <v>61337</v>
      </c>
      <c r="B328" s="101">
        <v>33.19</v>
      </c>
      <c r="C328" s="105">
        <v>7278600</v>
      </c>
      <c r="D328" s="105">
        <v>1074889</v>
      </c>
      <c r="E328" s="94">
        <f t="shared" si="6"/>
        <v>14.76779875250735</v>
      </c>
      <c r="F328" s="101">
        <v>3894.92</v>
      </c>
      <c r="G328" s="101">
        <v>0</v>
      </c>
      <c r="J328" s="98" t="s">
        <v>16</v>
      </c>
      <c r="K328" s="101" t="s">
        <v>352</v>
      </c>
      <c r="L328" s="101" t="s">
        <v>352</v>
      </c>
      <c r="M328" s="101" t="s">
        <v>352</v>
      </c>
    </row>
    <row r="329" spans="1:13" ht="17">
      <c r="A329" s="101">
        <v>61338</v>
      </c>
      <c r="B329" s="101">
        <v>24.44</v>
      </c>
      <c r="C329" s="105">
        <v>8718096</v>
      </c>
      <c r="D329" s="105">
        <v>7222693</v>
      </c>
      <c r="E329" s="94">
        <f t="shared" si="6"/>
        <v>82.847137723649752</v>
      </c>
      <c r="F329" s="101">
        <v>26207.7</v>
      </c>
      <c r="G329" s="101">
        <v>0</v>
      </c>
      <c r="J329" s="98" t="s">
        <v>16</v>
      </c>
      <c r="K329" s="101" t="s">
        <v>352</v>
      </c>
      <c r="L329" s="101" t="s">
        <v>352</v>
      </c>
      <c r="M329" s="101" t="s">
        <v>352</v>
      </c>
    </row>
    <row r="330" spans="1:13" ht="17">
      <c r="A330" s="101">
        <v>61339</v>
      </c>
      <c r="B330" s="101">
        <v>31.42</v>
      </c>
      <c r="C330" s="105">
        <v>9077532</v>
      </c>
      <c r="D330" s="105">
        <v>5461996</v>
      </c>
      <c r="E330" s="94">
        <f t="shared" si="6"/>
        <v>60.170495680984658</v>
      </c>
      <c r="F330" s="101">
        <v>19674.900000000001</v>
      </c>
      <c r="G330" s="101">
        <v>0</v>
      </c>
      <c r="J330" s="98" t="s">
        <v>16</v>
      </c>
      <c r="K330" s="101" t="s">
        <v>352</v>
      </c>
      <c r="L330" s="101" t="s">
        <v>352</v>
      </c>
      <c r="M330" s="101" t="s">
        <v>352</v>
      </c>
    </row>
    <row r="331" spans="1:13" ht="17">
      <c r="A331" s="101">
        <v>61340</v>
      </c>
      <c r="B331" s="101">
        <v>19.28</v>
      </c>
      <c r="C331" s="105">
        <v>8923222</v>
      </c>
      <c r="D331" s="105">
        <v>7753127</v>
      </c>
      <c r="E331" s="94">
        <f t="shared" si="6"/>
        <v>86.887079577309635</v>
      </c>
      <c r="F331" s="101">
        <v>28202.799999999999</v>
      </c>
      <c r="G331" s="101">
        <v>0</v>
      </c>
      <c r="J331" s="98" t="s">
        <v>16</v>
      </c>
      <c r="K331" s="101" t="s">
        <v>352</v>
      </c>
      <c r="L331" s="101" t="s">
        <v>352</v>
      </c>
      <c r="M331" s="101" t="s">
        <v>352</v>
      </c>
    </row>
    <row r="332" spans="1:13" ht="17">
      <c r="A332" s="101">
        <v>61341</v>
      </c>
      <c r="B332" s="101">
        <v>29.17</v>
      </c>
      <c r="C332" s="105">
        <v>8856034</v>
      </c>
      <c r="D332" s="105">
        <v>8268422</v>
      </c>
      <c r="E332" s="94">
        <f t="shared" si="6"/>
        <v>93.364840288553538</v>
      </c>
      <c r="F332" s="101">
        <v>31889.9</v>
      </c>
      <c r="G332" s="101">
        <v>0</v>
      </c>
      <c r="J332" s="98" t="s">
        <v>16</v>
      </c>
      <c r="K332" s="101" t="s">
        <v>352</v>
      </c>
      <c r="L332" s="101" t="s">
        <v>352</v>
      </c>
      <c r="M332" s="101" t="s">
        <v>352</v>
      </c>
    </row>
    <row r="333" spans="1:13" ht="17">
      <c r="A333" s="101">
        <v>61342</v>
      </c>
      <c r="B333" s="101">
        <v>20.12</v>
      </c>
      <c r="C333" s="105">
        <v>7611598</v>
      </c>
      <c r="D333" s="105">
        <v>7114830</v>
      </c>
      <c r="E333" s="94">
        <f t="shared" si="6"/>
        <v>93.473538670854666</v>
      </c>
      <c r="F333" s="101">
        <v>26149</v>
      </c>
      <c r="G333" s="101">
        <v>0</v>
      </c>
      <c r="J333" s="98" t="s">
        <v>16</v>
      </c>
      <c r="K333" s="101" t="s">
        <v>352</v>
      </c>
      <c r="L333" s="101" t="s">
        <v>352</v>
      </c>
      <c r="M333" s="101" t="s">
        <v>352</v>
      </c>
    </row>
    <row r="334" spans="1:13" ht="17">
      <c r="A334" s="101">
        <v>61343</v>
      </c>
      <c r="B334" s="101">
        <v>21.84</v>
      </c>
      <c r="C334" s="105">
        <v>7480976</v>
      </c>
      <c r="D334" s="105">
        <v>6366832</v>
      </c>
      <c r="E334" s="94">
        <f t="shared" si="6"/>
        <v>85.106969999636405</v>
      </c>
      <c r="F334" s="101">
        <v>22962.5</v>
      </c>
      <c r="G334" s="101">
        <v>0</v>
      </c>
      <c r="J334" s="98" t="s">
        <v>16</v>
      </c>
      <c r="K334" s="101" t="s">
        <v>352</v>
      </c>
      <c r="L334" s="101" t="s">
        <v>352</v>
      </c>
      <c r="M334" s="101" t="s">
        <v>352</v>
      </c>
    </row>
    <row r="335" spans="1:13" ht="17">
      <c r="A335" s="101">
        <v>61344</v>
      </c>
      <c r="B335" s="101">
        <v>18.46</v>
      </c>
      <c r="C335" s="105">
        <v>5290296</v>
      </c>
      <c r="D335" s="105">
        <v>1666661</v>
      </c>
      <c r="E335" s="94">
        <f t="shared" si="6"/>
        <v>31.504116215803425</v>
      </c>
      <c r="F335" s="101">
        <v>6132.7</v>
      </c>
      <c r="G335" s="101">
        <v>0</v>
      </c>
      <c r="J335" s="98" t="s">
        <v>16</v>
      </c>
      <c r="K335" s="101" t="s">
        <v>352</v>
      </c>
      <c r="L335" s="101" t="s">
        <v>352</v>
      </c>
      <c r="M335" s="101" t="s">
        <v>352</v>
      </c>
    </row>
    <row r="336" spans="1:13" ht="17">
      <c r="A336" s="101">
        <v>61345</v>
      </c>
      <c r="B336" s="101">
        <v>18.72</v>
      </c>
      <c r="C336" s="105">
        <v>6780748</v>
      </c>
      <c r="D336" s="105">
        <v>173444</v>
      </c>
      <c r="E336" s="94">
        <f t="shared" si="6"/>
        <v>2.5578888936736774</v>
      </c>
      <c r="F336" s="101">
        <v>623.97299999999996</v>
      </c>
      <c r="G336" s="101">
        <v>3.75</v>
      </c>
      <c r="J336" s="98" t="s">
        <v>16</v>
      </c>
      <c r="K336" s="101" t="s">
        <v>352</v>
      </c>
      <c r="L336" s="101" t="s">
        <v>352</v>
      </c>
      <c r="M336" s="101" t="s">
        <v>352</v>
      </c>
    </row>
    <row r="337" spans="1:13" ht="17">
      <c r="A337" s="101">
        <v>61346</v>
      </c>
      <c r="B337" s="101">
        <v>23.56</v>
      </c>
      <c r="C337" s="105">
        <v>7530708</v>
      </c>
      <c r="D337" s="105">
        <v>1302835</v>
      </c>
      <c r="E337" s="94">
        <f t="shared" si="6"/>
        <v>17.30029898915215</v>
      </c>
      <c r="F337" s="101">
        <v>4771.54</v>
      </c>
      <c r="G337" s="101">
        <v>0</v>
      </c>
      <c r="J337" s="98" t="s">
        <v>16</v>
      </c>
      <c r="K337" s="101" t="s">
        <v>352</v>
      </c>
      <c r="L337" s="101" t="s">
        <v>352</v>
      </c>
      <c r="M337" s="101" t="s">
        <v>352</v>
      </c>
    </row>
    <row r="338" spans="1:13" ht="17">
      <c r="A338" s="101">
        <v>61347</v>
      </c>
      <c r="B338" s="101">
        <v>33.43</v>
      </c>
      <c r="C338" s="105">
        <v>8264148</v>
      </c>
      <c r="D338" s="105">
        <v>363414</v>
      </c>
      <c r="E338" s="94">
        <f t="shared" si="6"/>
        <v>4.3974769086904058</v>
      </c>
      <c r="F338" s="101">
        <v>1332.49</v>
      </c>
      <c r="G338" s="101">
        <v>3.08</v>
      </c>
      <c r="J338" s="98" t="s">
        <v>16</v>
      </c>
      <c r="K338" s="101" t="s">
        <v>352</v>
      </c>
      <c r="L338" s="101" t="s">
        <v>352</v>
      </c>
      <c r="M338" s="101" t="s">
        <v>352</v>
      </c>
    </row>
    <row r="339" spans="1:13" ht="17">
      <c r="A339" s="101">
        <v>61348</v>
      </c>
      <c r="B339" s="101">
        <v>26.12</v>
      </c>
      <c r="C339" s="105">
        <v>7015916</v>
      </c>
      <c r="D339" s="105">
        <v>6547311</v>
      </c>
      <c r="E339" s="94">
        <f t="shared" si="6"/>
        <v>93.320829382791928</v>
      </c>
      <c r="F339" s="101">
        <v>23891.1</v>
      </c>
      <c r="G339" s="101">
        <v>0</v>
      </c>
      <c r="J339" s="98" t="s">
        <v>16</v>
      </c>
      <c r="K339" s="101" t="s">
        <v>352</v>
      </c>
      <c r="L339" s="101" t="s">
        <v>352</v>
      </c>
      <c r="M339" s="101" t="s">
        <v>352</v>
      </c>
    </row>
    <row r="340" spans="1:13" ht="17">
      <c r="A340" s="101">
        <v>61349</v>
      </c>
      <c r="B340" s="101">
        <v>32.200000000000003</v>
      </c>
      <c r="C340" s="105">
        <v>6943300</v>
      </c>
      <c r="D340" s="105">
        <v>5124708</v>
      </c>
      <c r="E340" s="94">
        <f t="shared" si="6"/>
        <v>73.807958751602271</v>
      </c>
      <c r="F340" s="101">
        <v>18797.599999999999</v>
      </c>
      <c r="G340" s="101">
        <v>0</v>
      </c>
      <c r="J340" s="98" t="s">
        <v>16</v>
      </c>
      <c r="K340" s="101" t="s">
        <v>352</v>
      </c>
      <c r="L340" s="101" t="s">
        <v>352</v>
      </c>
      <c r="M340" s="101" t="s">
        <v>352</v>
      </c>
    </row>
    <row r="341" spans="1:13" ht="17">
      <c r="A341" s="101">
        <v>61350</v>
      </c>
      <c r="B341" s="101">
        <v>31.69</v>
      </c>
      <c r="C341" s="105">
        <v>7488616</v>
      </c>
      <c r="D341" s="105">
        <v>6505331</v>
      </c>
      <c r="E341" s="94">
        <f t="shared" si="6"/>
        <v>86.869603141621894</v>
      </c>
      <c r="F341" s="101">
        <v>23782.3</v>
      </c>
      <c r="G341" s="101">
        <v>0</v>
      </c>
      <c r="J341" s="98" t="s">
        <v>16</v>
      </c>
      <c r="K341" s="101" t="s">
        <v>352</v>
      </c>
      <c r="L341" s="101" t="s">
        <v>352</v>
      </c>
      <c r="M341" s="101" t="s">
        <v>352</v>
      </c>
    </row>
    <row r="342" spans="1:13" ht="17">
      <c r="A342" s="101">
        <v>61351</v>
      </c>
      <c r="B342" s="101">
        <v>20.68</v>
      </c>
      <c r="C342" s="105">
        <v>7220554</v>
      </c>
      <c r="D342" s="105">
        <v>6743023</v>
      </c>
      <c r="E342" s="94">
        <f t="shared" si="6"/>
        <v>93.386504692022243</v>
      </c>
      <c r="F342" s="101">
        <v>24603.8</v>
      </c>
      <c r="G342" s="101">
        <v>0</v>
      </c>
      <c r="J342" s="98" t="s">
        <v>16</v>
      </c>
      <c r="K342" s="101" t="s">
        <v>352</v>
      </c>
      <c r="L342" s="101" t="s">
        <v>352</v>
      </c>
      <c r="M342" s="101" t="s">
        <v>352</v>
      </c>
    </row>
    <row r="343" spans="1:13" ht="17">
      <c r="A343" s="101">
        <v>61352</v>
      </c>
      <c r="B343" s="101">
        <v>18.399999999999999</v>
      </c>
      <c r="C343" s="105">
        <v>5995606</v>
      </c>
      <c r="D343" s="105">
        <v>5548674</v>
      </c>
      <c r="E343" s="94">
        <f t="shared" si="6"/>
        <v>92.545674282132623</v>
      </c>
      <c r="F343" s="101">
        <v>20266.5</v>
      </c>
      <c r="G343" s="101">
        <v>0</v>
      </c>
      <c r="J343" s="98" t="s">
        <v>16</v>
      </c>
      <c r="K343" s="101" t="s">
        <v>352</v>
      </c>
      <c r="L343" s="101" t="s">
        <v>352</v>
      </c>
      <c r="M343" s="101" t="s">
        <v>352</v>
      </c>
    </row>
    <row r="344" spans="1:13" ht="17">
      <c r="A344" s="101">
        <v>61353</v>
      </c>
      <c r="B344" s="101">
        <v>31.38</v>
      </c>
      <c r="C344" s="105">
        <v>6689554</v>
      </c>
      <c r="D344" s="105">
        <v>5016344</v>
      </c>
      <c r="E344" s="94">
        <f t="shared" si="6"/>
        <v>74.987719659636497</v>
      </c>
      <c r="F344" s="101">
        <v>18990.5</v>
      </c>
      <c r="G344" s="101">
        <v>0</v>
      </c>
      <c r="J344" s="98" t="s">
        <v>16</v>
      </c>
      <c r="K344" s="101" t="s">
        <v>352</v>
      </c>
      <c r="L344" s="101" t="s">
        <v>352</v>
      </c>
      <c r="M344" s="101" t="s">
        <v>352</v>
      </c>
    </row>
    <row r="345" spans="1:13" ht="17">
      <c r="A345" s="101">
        <v>61354</v>
      </c>
      <c r="B345" s="101">
        <v>26.4</v>
      </c>
      <c r="C345" s="105">
        <v>7123088</v>
      </c>
      <c r="D345" s="105">
        <v>6216772</v>
      </c>
      <c r="E345" s="94">
        <f t="shared" si="6"/>
        <v>87.2763610389202</v>
      </c>
      <c r="F345" s="101">
        <v>22776.7</v>
      </c>
      <c r="G345" s="101">
        <v>0</v>
      </c>
      <c r="J345" s="98" t="s">
        <v>16</v>
      </c>
      <c r="K345" s="101" t="s">
        <v>352</v>
      </c>
      <c r="L345" s="101" t="s">
        <v>352</v>
      </c>
      <c r="M345" s="101" t="s">
        <v>352</v>
      </c>
    </row>
    <row r="346" spans="1:13" ht="17">
      <c r="A346" s="101">
        <v>61355</v>
      </c>
      <c r="B346" s="101">
        <v>14.83</v>
      </c>
      <c r="C346" s="105">
        <v>6773096</v>
      </c>
      <c r="D346" s="105">
        <v>6248086</v>
      </c>
      <c r="E346" s="94">
        <f t="shared" si="6"/>
        <v>92.248596505940554</v>
      </c>
      <c r="F346" s="101">
        <v>23004.400000000001</v>
      </c>
      <c r="G346" s="101">
        <v>0</v>
      </c>
      <c r="J346" s="98" t="s">
        <v>16</v>
      </c>
      <c r="K346" s="101" t="s">
        <v>352</v>
      </c>
      <c r="L346" s="101" t="s">
        <v>352</v>
      </c>
      <c r="M346" s="101" t="s">
        <v>352</v>
      </c>
    </row>
    <row r="347" spans="1:13" ht="17">
      <c r="A347" s="101">
        <v>61356</v>
      </c>
      <c r="B347" s="101">
        <v>26.7</v>
      </c>
      <c r="C347" s="105">
        <v>7465866</v>
      </c>
      <c r="D347" s="105">
        <v>1427238</v>
      </c>
      <c r="E347" s="94">
        <f t="shared" si="6"/>
        <v>19.116844583066452</v>
      </c>
      <c r="F347" s="101">
        <v>5226.99</v>
      </c>
      <c r="G347" s="101">
        <v>0</v>
      </c>
      <c r="J347" s="98" t="s">
        <v>16</v>
      </c>
      <c r="K347" s="101" t="s">
        <v>352</v>
      </c>
      <c r="L347" s="101" t="s">
        <v>352</v>
      </c>
      <c r="M347" s="101" t="s">
        <v>352</v>
      </c>
    </row>
    <row r="348" spans="1:13" ht="17">
      <c r="A348" s="101">
        <v>61357</v>
      </c>
      <c r="B348" s="101">
        <v>14.14</v>
      </c>
      <c r="C348" s="105">
        <v>6118856</v>
      </c>
      <c r="D348" s="105">
        <v>3182451</v>
      </c>
      <c r="E348" s="94">
        <f t="shared" si="6"/>
        <v>52.010555567903538</v>
      </c>
      <c r="F348" s="101">
        <v>11588.2</v>
      </c>
      <c r="G348" s="101">
        <v>0</v>
      </c>
      <c r="J348" s="98" t="s">
        <v>16</v>
      </c>
      <c r="K348" s="101" t="s">
        <v>352</v>
      </c>
      <c r="L348" s="101" t="s">
        <v>352</v>
      </c>
      <c r="M348" s="101" t="s">
        <v>352</v>
      </c>
    </row>
    <row r="349" spans="1:13" ht="17">
      <c r="A349" s="101">
        <v>61358</v>
      </c>
      <c r="B349" s="101">
        <v>15.11</v>
      </c>
      <c r="C349" s="105">
        <v>6871854</v>
      </c>
      <c r="D349" s="105">
        <v>6502678</v>
      </c>
      <c r="E349" s="94">
        <f t="shared" si="6"/>
        <v>94.627708912325545</v>
      </c>
      <c r="F349" s="101">
        <v>23377.5</v>
      </c>
      <c r="G349" s="101">
        <v>0</v>
      </c>
      <c r="J349" s="98" t="s">
        <v>16</v>
      </c>
      <c r="K349" s="101" t="s">
        <v>352</v>
      </c>
      <c r="L349" s="101" t="s">
        <v>352</v>
      </c>
      <c r="M349" s="101" t="s">
        <v>352</v>
      </c>
    </row>
    <row r="350" spans="1:13" ht="17">
      <c r="A350" s="101">
        <v>61359</v>
      </c>
      <c r="B350" s="101">
        <v>15.64</v>
      </c>
      <c r="C350" s="105">
        <v>8408210</v>
      </c>
      <c r="D350" s="105">
        <v>6323691</v>
      </c>
      <c r="E350" s="94">
        <f t="shared" si="6"/>
        <v>75.208528331238156</v>
      </c>
      <c r="F350" s="101">
        <v>22867.7</v>
      </c>
      <c r="G350" s="101">
        <v>0</v>
      </c>
      <c r="J350" s="98" t="s">
        <v>16</v>
      </c>
      <c r="K350" s="101" t="s">
        <v>352</v>
      </c>
      <c r="L350" s="101" t="s">
        <v>352</v>
      </c>
      <c r="M350" s="101" t="s">
        <v>352</v>
      </c>
    </row>
    <row r="351" spans="1:13" ht="17">
      <c r="A351" s="101">
        <v>61360</v>
      </c>
      <c r="B351" s="101">
        <v>25.16</v>
      </c>
      <c r="C351" s="105">
        <v>6360058</v>
      </c>
      <c r="D351" s="105">
        <v>5903670</v>
      </c>
      <c r="E351" s="94">
        <f t="shared" si="6"/>
        <v>92.824153490424138</v>
      </c>
      <c r="F351" s="101">
        <v>21990.1</v>
      </c>
      <c r="G351" s="101">
        <v>0</v>
      </c>
      <c r="J351" s="98" t="s">
        <v>16</v>
      </c>
      <c r="K351" s="101" t="s">
        <v>352</v>
      </c>
      <c r="L351" s="101" t="s">
        <v>352</v>
      </c>
      <c r="M351" s="101" t="s">
        <v>352</v>
      </c>
    </row>
    <row r="352" spans="1:13" ht="17">
      <c r="A352" s="101">
        <v>61361</v>
      </c>
      <c r="B352" s="101">
        <v>19.510000000000002</v>
      </c>
      <c r="C352" s="105">
        <v>5063582</v>
      </c>
      <c r="D352" s="105">
        <v>4833869</v>
      </c>
      <c r="E352" s="94">
        <f t="shared" si="6"/>
        <v>95.463428853329518</v>
      </c>
      <c r="F352" s="101">
        <v>17465.099999999999</v>
      </c>
      <c r="G352" s="101">
        <v>0</v>
      </c>
      <c r="J352" s="98" t="s">
        <v>16</v>
      </c>
      <c r="K352" s="101" t="s">
        <v>352</v>
      </c>
      <c r="L352" s="101" t="s">
        <v>352</v>
      </c>
      <c r="M352" s="101" t="s">
        <v>352</v>
      </c>
    </row>
    <row r="353" spans="1:13" ht="17">
      <c r="A353" s="101">
        <v>61362</v>
      </c>
      <c r="B353" s="101">
        <v>19.38</v>
      </c>
      <c r="C353" s="105">
        <v>8933926</v>
      </c>
      <c r="D353" s="105">
        <v>8307065</v>
      </c>
      <c r="E353" s="94">
        <f t="shared" si="6"/>
        <v>92.983364760352842</v>
      </c>
      <c r="F353" s="101">
        <v>30124.6</v>
      </c>
      <c r="G353" s="101">
        <v>0</v>
      </c>
      <c r="J353" s="98" t="s">
        <v>16</v>
      </c>
      <c r="K353" s="101" t="s">
        <v>352</v>
      </c>
      <c r="L353" s="101" t="s">
        <v>352</v>
      </c>
      <c r="M353" s="101" t="s">
        <v>352</v>
      </c>
    </row>
    <row r="354" spans="1:13" ht="17">
      <c r="A354" s="101">
        <v>61363</v>
      </c>
      <c r="B354" s="101">
        <v>29.43</v>
      </c>
      <c r="C354" s="105">
        <v>6577870</v>
      </c>
      <c r="D354" s="105">
        <v>1113218</v>
      </c>
      <c r="E354" s="94">
        <f t="shared" si="6"/>
        <v>16.92368502265931</v>
      </c>
      <c r="F354" s="101">
        <v>4057.8</v>
      </c>
      <c r="G354" s="101">
        <v>0</v>
      </c>
      <c r="J354" s="98" t="s">
        <v>16</v>
      </c>
      <c r="K354" s="101" t="s">
        <v>352</v>
      </c>
      <c r="L354" s="101" t="s">
        <v>352</v>
      </c>
      <c r="M354" s="101" t="s">
        <v>352</v>
      </c>
    </row>
    <row r="355" spans="1:13" ht="17">
      <c r="A355" s="101">
        <v>61364</v>
      </c>
      <c r="B355" s="101">
        <v>22.7</v>
      </c>
      <c r="C355" s="105">
        <v>6455760</v>
      </c>
      <c r="D355" s="105">
        <v>5678388</v>
      </c>
      <c r="E355" s="94">
        <f t="shared" si="6"/>
        <v>87.958474292724645</v>
      </c>
      <c r="F355" s="101">
        <v>20894.900000000001</v>
      </c>
      <c r="G355" s="101">
        <v>0</v>
      </c>
      <c r="J355" s="98" t="s">
        <v>16</v>
      </c>
      <c r="K355" s="101" t="s">
        <v>352</v>
      </c>
      <c r="L355" s="101" t="s">
        <v>352</v>
      </c>
      <c r="M355" s="101" t="s">
        <v>352</v>
      </c>
    </row>
    <row r="356" spans="1:13" ht="17">
      <c r="A356" s="101">
        <v>61365</v>
      </c>
      <c r="B356" s="101">
        <v>18</v>
      </c>
      <c r="C356" s="105">
        <v>8545738</v>
      </c>
      <c r="D356" s="105">
        <v>8024759</v>
      </c>
      <c r="E356" s="94">
        <f t="shared" si="6"/>
        <v>93.903639451619043</v>
      </c>
      <c r="F356" s="101">
        <v>29730.7</v>
      </c>
      <c r="G356" s="101">
        <v>0</v>
      </c>
      <c r="J356" s="98" t="s">
        <v>16</v>
      </c>
      <c r="K356" s="101" t="s">
        <v>352</v>
      </c>
      <c r="L356" s="101" t="s">
        <v>352</v>
      </c>
      <c r="M356" s="101" t="s">
        <v>352</v>
      </c>
    </row>
    <row r="357" spans="1:13" ht="17">
      <c r="A357" s="101">
        <v>61366</v>
      </c>
      <c r="B357" s="101">
        <v>26.06</v>
      </c>
      <c r="C357" s="105">
        <v>6413488</v>
      </c>
      <c r="D357" s="105">
        <v>2229940</v>
      </c>
      <c r="E357" s="94">
        <f t="shared" si="6"/>
        <v>34.769535703504864</v>
      </c>
      <c r="F357" s="101">
        <v>8077.78</v>
      </c>
      <c r="G357" s="101">
        <v>0</v>
      </c>
      <c r="J357" s="98" t="s">
        <v>16</v>
      </c>
      <c r="K357" s="101" t="s">
        <v>352</v>
      </c>
      <c r="L357" s="101" t="s">
        <v>352</v>
      </c>
      <c r="M357" s="101" t="s">
        <v>352</v>
      </c>
    </row>
    <row r="358" spans="1:13" ht="17">
      <c r="A358" s="101">
        <v>61367</v>
      </c>
      <c r="B358" s="101">
        <v>20.54</v>
      </c>
      <c r="C358" s="105">
        <v>8542432</v>
      </c>
      <c r="D358" s="105">
        <v>1701788</v>
      </c>
      <c r="E358" s="94">
        <f t="shared" si="6"/>
        <v>19.921586733145784</v>
      </c>
      <c r="F358" s="101">
        <v>6093.63</v>
      </c>
      <c r="G358" s="101">
        <v>0</v>
      </c>
      <c r="J358" s="98" t="s">
        <v>16</v>
      </c>
      <c r="K358" s="101" t="s">
        <v>352</v>
      </c>
      <c r="L358" s="101" t="s">
        <v>352</v>
      </c>
      <c r="M358" s="101" t="s">
        <v>352</v>
      </c>
    </row>
    <row r="359" spans="1:13" ht="17">
      <c r="A359" s="101">
        <v>61368</v>
      </c>
      <c r="B359" s="101">
        <v>20.05</v>
      </c>
      <c r="C359" s="105">
        <v>6390730</v>
      </c>
      <c r="D359" s="105">
        <v>4329164</v>
      </c>
      <c r="E359" s="94">
        <f t="shared" si="6"/>
        <v>67.741306548704145</v>
      </c>
      <c r="F359" s="101">
        <v>15989.6</v>
      </c>
      <c r="G359" s="101">
        <v>0.16</v>
      </c>
      <c r="J359" s="98" t="s">
        <v>16</v>
      </c>
      <c r="K359" s="101" t="s">
        <v>352</v>
      </c>
      <c r="L359" s="101" t="s">
        <v>352</v>
      </c>
      <c r="M359" s="101" t="s">
        <v>352</v>
      </c>
    </row>
    <row r="360" spans="1:13" ht="17">
      <c r="A360" s="101">
        <v>61369</v>
      </c>
      <c r="B360" s="101">
        <v>27.55</v>
      </c>
      <c r="C360" s="105">
        <v>6594684</v>
      </c>
      <c r="D360" s="105">
        <v>1975922</v>
      </c>
      <c r="E360" s="94">
        <f t="shared" si="6"/>
        <v>29.962345428530007</v>
      </c>
      <c r="F360" s="101">
        <v>7822.4</v>
      </c>
      <c r="G360" s="101">
        <v>0</v>
      </c>
      <c r="J360" s="98" t="s">
        <v>16</v>
      </c>
      <c r="K360" s="101" t="s">
        <v>352</v>
      </c>
      <c r="L360" s="101" t="s">
        <v>352</v>
      </c>
      <c r="M360" s="101" t="s">
        <v>352</v>
      </c>
    </row>
    <row r="361" spans="1:13" ht="17">
      <c r="A361" s="101">
        <v>61370</v>
      </c>
      <c r="B361" s="101">
        <v>17.829999999999998</v>
      </c>
      <c r="C361" s="105">
        <v>6565032</v>
      </c>
      <c r="D361" s="105">
        <v>2829372</v>
      </c>
      <c r="E361" s="94">
        <f t="shared" ref="E361:E424" si="7">(D361/C361)*100</f>
        <v>43.097611710041932</v>
      </c>
      <c r="F361" s="101">
        <v>10933.5</v>
      </c>
      <c r="G361" s="101">
        <v>0</v>
      </c>
      <c r="J361" s="98" t="s">
        <v>16</v>
      </c>
      <c r="K361" s="101" t="s">
        <v>352</v>
      </c>
      <c r="L361" s="101" t="s">
        <v>352</v>
      </c>
      <c r="M361" s="101" t="s">
        <v>352</v>
      </c>
    </row>
    <row r="362" spans="1:13" ht="17">
      <c r="A362" s="101">
        <v>61371</v>
      </c>
      <c r="B362" s="101">
        <v>25.22</v>
      </c>
      <c r="C362" s="105">
        <v>8970960</v>
      </c>
      <c r="D362" s="105">
        <v>8350648</v>
      </c>
      <c r="E362" s="94">
        <f t="shared" si="7"/>
        <v>93.085333119309425</v>
      </c>
      <c r="F362" s="101">
        <v>30448.7</v>
      </c>
      <c r="G362" s="101">
        <v>0</v>
      </c>
      <c r="J362" s="98" t="s">
        <v>16</v>
      </c>
      <c r="K362" s="101" t="s">
        <v>352</v>
      </c>
      <c r="L362" s="101" t="s">
        <v>352</v>
      </c>
      <c r="M362" s="101" t="s">
        <v>352</v>
      </c>
    </row>
    <row r="363" spans="1:13" ht="17">
      <c r="A363" s="101">
        <v>61372</v>
      </c>
      <c r="B363" s="101">
        <v>26.08</v>
      </c>
      <c r="C363" s="105">
        <v>10218454</v>
      </c>
      <c r="D363" s="105">
        <v>1440747</v>
      </c>
      <c r="E363" s="94">
        <f t="shared" si="7"/>
        <v>14.099461621102371</v>
      </c>
      <c r="F363" s="101">
        <v>5227.1000000000004</v>
      </c>
      <c r="G363" s="101">
        <v>0</v>
      </c>
      <c r="J363" s="98" t="s">
        <v>16</v>
      </c>
      <c r="K363" s="101" t="s">
        <v>352</v>
      </c>
      <c r="L363" s="101" t="s">
        <v>352</v>
      </c>
      <c r="M363" s="101" t="s">
        <v>352</v>
      </c>
    </row>
    <row r="364" spans="1:13" ht="17">
      <c r="A364" s="101">
        <v>61373</v>
      </c>
      <c r="B364" s="101">
        <v>19.72</v>
      </c>
      <c r="C364" s="105">
        <v>5403306</v>
      </c>
      <c r="D364" s="105">
        <v>1043664</v>
      </c>
      <c r="E364" s="94">
        <f t="shared" si="7"/>
        <v>19.315285863876671</v>
      </c>
      <c r="F364" s="101">
        <v>3886.41</v>
      </c>
      <c r="G364" s="101">
        <v>0</v>
      </c>
      <c r="J364" s="98" t="s">
        <v>16</v>
      </c>
      <c r="K364" s="101" t="s">
        <v>352</v>
      </c>
      <c r="L364" s="101" t="s">
        <v>352</v>
      </c>
      <c r="M364" s="101" t="s">
        <v>352</v>
      </c>
    </row>
    <row r="365" spans="1:13" ht="17">
      <c r="A365" s="101">
        <v>61374</v>
      </c>
      <c r="B365" s="101">
        <v>16.71</v>
      </c>
      <c r="C365" s="105">
        <v>7695706</v>
      </c>
      <c r="D365" s="105">
        <v>7079635</v>
      </c>
      <c r="E365" s="94">
        <f t="shared" si="7"/>
        <v>91.994613619595128</v>
      </c>
      <c r="F365" s="101">
        <v>25845.5</v>
      </c>
      <c r="G365" s="101">
        <v>0</v>
      </c>
      <c r="J365" s="98" t="s">
        <v>16</v>
      </c>
      <c r="K365" s="101" t="s">
        <v>352</v>
      </c>
      <c r="L365" s="101" t="s">
        <v>352</v>
      </c>
      <c r="M365" s="101" t="s">
        <v>352</v>
      </c>
    </row>
    <row r="366" spans="1:13" ht="17">
      <c r="A366" s="101">
        <v>61375</v>
      </c>
      <c r="B366" s="101">
        <v>18.760000000000002</v>
      </c>
      <c r="C366" s="105">
        <v>1213832</v>
      </c>
      <c r="D366" s="105">
        <v>1766</v>
      </c>
      <c r="E366" s="94">
        <f t="shared" si="7"/>
        <v>0.14548965589966323</v>
      </c>
      <c r="F366" s="101">
        <v>6.59917</v>
      </c>
      <c r="G366" s="101">
        <v>83.03</v>
      </c>
      <c r="J366" s="96" t="s">
        <v>14</v>
      </c>
      <c r="K366" s="101" t="s">
        <v>352</v>
      </c>
      <c r="L366" s="101" t="s">
        <v>352</v>
      </c>
      <c r="M366" s="101" t="s">
        <v>352</v>
      </c>
    </row>
    <row r="367" spans="1:13" ht="17">
      <c r="A367" s="101">
        <v>61376</v>
      </c>
      <c r="B367" s="101">
        <v>28.94</v>
      </c>
      <c r="C367" s="105">
        <v>4813204</v>
      </c>
      <c r="D367" s="105">
        <v>4554836</v>
      </c>
      <c r="E367" s="94">
        <f t="shared" si="7"/>
        <v>94.632099532868324</v>
      </c>
      <c r="F367" s="101">
        <v>15863</v>
      </c>
      <c r="G367" s="101">
        <v>0</v>
      </c>
      <c r="J367" s="98" t="s">
        <v>16</v>
      </c>
      <c r="K367" s="101" t="s">
        <v>352</v>
      </c>
      <c r="L367" s="101" t="s">
        <v>352</v>
      </c>
      <c r="M367" s="101" t="s">
        <v>352</v>
      </c>
    </row>
    <row r="368" spans="1:13" ht="17">
      <c r="A368" s="101">
        <v>61377</v>
      </c>
      <c r="B368" s="101">
        <v>26.9</v>
      </c>
      <c r="C368" s="105">
        <v>6479588</v>
      </c>
      <c r="D368" s="105">
        <v>5625019</v>
      </c>
      <c r="E368" s="94">
        <f t="shared" si="7"/>
        <v>86.811368253660575</v>
      </c>
      <c r="F368" s="101">
        <v>21629.200000000001</v>
      </c>
      <c r="G368" s="101">
        <v>0</v>
      </c>
      <c r="J368" s="98" t="s">
        <v>16</v>
      </c>
      <c r="K368" s="101" t="s">
        <v>352</v>
      </c>
      <c r="L368" s="101" t="s">
        <v>352</v>
      </c>
      <c r="M368" s="101" t="s">
        <v>352</v>
      </c>
    </row>
    <row r="369" spans="1:13" ht="17">
      <c r="A369" s="101">
        <v>61378</v>
      </c>
      <c r="B369" s="101">
        <v>19.66</v>
      </c>
      <c r="C369" s="105">
        <v>8244058</v>
      </c>
      <c r="D369" s="105">
        <v>6727293</v>
      </c>
      <c r="E369" s="94">
        <f t="shared" si="7"/>
        <v>81.601718474081579</v>
      </c>
      <c r="F369" s="101">
        <v>24396.3</v>
      </c>
      <c r="G369" s="101">
        <v>0</v>
      </c>
      <c r="J369" s="98" t="s">
        <v>16</v>
      </c>
      <c r="K369" s="101" t="s">
        <v>352</v>
      </c>
      <c r="L369" s="101" t="s">
        <v>352</v>
      </c>
      <c r="M369" s="101" t="s">
        <v>352</v>
      </c>
    </row>
    <row r="370" spans="1:13" ht="17">
      <c r="A370" s="101">
        <v>61379</v>
      </c>
      <c r="B370" s="101">
        <v>24.48</v>
      </c>
      <c r="C370" s="105">
        <v>8566112</v>
      </c>
      <c r="D370" s="105">
        <v>8023674</v>
      </c>
      <c r="E370" s="94">
        <f t="shared" si="7"/>
        <v>93.667628907957308</v>
      </c>
      <c r="F370" s="101">
        <v>29204.400000000001</v>
      </c>
      <c r="G370" s="101">
        <v>0</v>
      </c>
      <c r="J370" s="98" t="s">
        <v>16</v>
      </c>
      <c r="K370" s="101" t="s">
        <v>352</v>
      </c>
      <c r="L370" s="101" t="s">
        <v>352</v>
      </c>
      <c r="M370" s="101" t="s">
        <v>352</v>
      </c>
    </row>
    <row r="371" spans="1:13" ht="17">
      <c r="A371" s="101">
        <v>61380</v>
      </c>
      <c r="B371" s="101">
        <v>23.35</v>
      </c>
      <c r="C371" s="105">
        <v>7289722</v>
      </c>
      <c r="D371" s="105">
        <v>6715591</v>
      </c>
      <c r="E371" s="94">
        <f t="shared" si="7"/>
        <v>92.124102949330577</v>
      </c>
      <c r="F371" s="101">
        <v>24612</v>
      </c>
      <c r="G371" s="101">
        <v>0</v>
      </c>
      <c r="J371" s="98" t="s">
        <v>16</v>
      </c>
      <c r="K371" s="101" t="s">
        <v>352</v>
      </c>
      <c r="L371" s="101" t="s">
        <v>352</v>
      </c>
      <c r="M371" s="101" t="s">
        <v>352</v>
      </c>
    </row>
    <row r="372" spans="1:13" ht="17">
      <c r="A372" s="101">
        <v>61399</v>
      </c>
      <c r="B372" s="101">
        <v>29.95</v>
      </c>
      <c r="C372" s="105">
        <v>2959942</v>
      </c>
      <c r="D372" s="105">
        <v>2751017</v>
      </c>
      <c r="E372" s="94">
        <f t="shared" si="7"/>
        <v>92.941584666186031</v>
      </c>
      <c r="F372" s="101">
        <v>9122.4599999999991</v>
      </c>
      <c r="G372" s="101">
        <v>0</v>
      </c>
      <c r="J372" s="98" t="s">
        <v>16</v>
      </c>
      <c r="K372" s="101" t="s">
        <v>352</v>
      </c>
      <c r="L372" s="101" t="s">
        <v>352</v>
      </c>
      <c r="M372" s="101" t="s">
        <v>352</v>
      </c>
    </row>
    <row r="373" spans="1:13" ht="17">
      <c r="A373" s="101">
        <v>61400</v>
      </c>
      <c r="B373" s="101">
        <v>20.91</v>
      </c>
      <c r="C373" s="105">
        <v>3873214</v>
      </c>
      <c r="D373" s="105">
        <v>3165563</v>
      </c>
      <c r="E373" s="94">
        <f t="shared" si="7"/>
        <v>81.729617831599285</v>
      </c>
      <c r="F373" s="101">
        <v>11414.7</v>
      </c>
      <c r="G373" s="101">
        <v>0</v>
      </c>
      <c r="J373" s="98" t="s">
        <v>16</v>
      </c>
      <c r="K373" s="101" t="s">
        <v>352</v>
      </c>
      <c r="L373" s="101" t="s">
        <v>352</v>
      </c>
      <c r="M373" s="101" t="s">
        <v>352</v>
      </c>
    </row>
    <row r="374" spans="1:13" ht="17">
      <c r="A374" s="101">
        <v>61402</v>
      </c>
      <c r="B374" s="101">
        <v>29.06</v>
      </c>
      <c r="C374" s="105">
        <v>1280754</v>
      </c>
      <c r="D374" s="105">
        <v>159670</v>
      </c>
      <c r="E374" s="94">
        <f t="shared" si="7"/>
        <v>12.466874981456236</v>
      </c>
      <c r="F374" s="101">
        <v>581.63699999999994</v>
      </c>
      <c r="G374" s="101">
        <v>0</v>
      </c>
      <c r="J374" s="98" t="s">
        <v>16</v>
      </c>
      <c r="K374" s="101" t="s">
        <v>352</v>
      </c>
      <c r="L374" s="101" t="s">
        <v>352</v>
      </c>
      <c r="M374" s="101" t="s">
        <v>352</v>
      </c>
    </row>
    <row r="375" spans="1:13" ht="17">
      <c r="A375" s="101">
        <v>61403</v>
      </c>
      <c r="B375" s="101">
        <v>28.01</v>
      </c>
      <c r="C375" s="105">
        <v>5620364</v>
      </c>
      <c r="D375" s="105">
        <v>5250088</v>
      </c>
      <c r="E375" s="94">
        <f t="shared" si="7"/>
        <v>93.411885778216501</v>
      </c>
      <c r="F375" s="101">
        <v>18620.3</v>
      </c>
      <c r="G375" s="101">
        <v>0</v>
      </c>
      <c r="J375" s="98" t="s">
        <v>16</v>
      </c>
      <c r="K375" s="101" t="s">
        <v>352</v>
      </c>
      <c r="L375" s="101" t="s">
        <v>352</v>
      </c>
      <c r="M375" s="101" t="s">
        <v>352</v>
      </c>
    </row>
    <row r="376" spans="1:13" ht="17">
      <c r="A376" s="101">
        <v>61404</v>
      </c>
      <c r="B376" s="101">
        <v>25.68</v>
      </c>
      <c r="C376" s="105">
        <v>5421058</v>
      </c>
      <c r="D376" s="105">
        <v>5075169</v>
      </c>
      <c r="E376" s="94">
        <f t="shared" si="7"/>
        <v>93.619529619494941</v>
      </c>
      <c r="F376" s="101">
        <v>18544.8</v>
      </c>
      <c r="G376" s="101">
        <v>0</v>
      </c>
      <c r="J376" s="98" t="s">
        <v>16</v>
      </c>
      <c r="K376" s="101" t="s">
        <v>352</v>
      </c>
      <c r="L376" s="101" t="s">
        <v>352</v>
      </c>
      <c r="M376" s="101" t="s">
        <v>352</v>
      </c>
    </row>
    <row r="377" spans="1:13" ht="17">
      <c r="A377" s="101">
        <v>61405</v>
      </c>
      <c r="B377" s="101">
        <v>26.08</v>
      </c>
      <c r="C377" s="105">
        <v>4689942</v>
      </c>
      <c r="D377" s="105">
        <v>4278060</v>
      </c>
      <c r="E377" s="94">
        <f t="shared" si="7"/>
        <v>91.217759196169169</v>
      </c>
      <c r="F377" s="101">
        <v>16390.3</v>
      </c>
      <c r="G377" s="101">
        <v>0</v>
      </c>
      <c r="J377" s="98" t="s">
        <v>16</v>
      </c>
      <c r="K377" s="101" t="s">
        <v>352</v>
      </c>
      <c r="L377" s="101" t="s">
        <v>352</v>
      </c>
      <c r="M377" s="101" t="s">
        <v>352</v>
      </c>
    </row>
    <row r="378" spans="1:13" ht="17">
      <c r="A378" s="101">
        <v>61406</v>
      </c>
      <c r="B378" s="101">
        <v>32.57</v>
      </c>
      <c r="C378" s="105">
        <v>3736172</v>
      </c>
      <c r="D378" s="105">
        <v>3548190</v>
      </c>
      <c r="E378" s="94">
        <f t="shared" si="7"/>
        <v>94.968593522996272</v>
      </c>
      <c r="F378" s="101">
        <v>12270.8</v>
      </c>
      <c r="G378" s="101">
        <v>0</v>
      </c>
      <c r="J378" s="98" t="s">
        <v>16</v>
      </c>
      <c r="K378" s="101" t="s">
        <v>352</v>
      </c>
      <c r="L378" s="101" t="s">
        <v>352</v>
      </c>
      <c r="M378" s="101" t="s">
        <v>352</v>
      </c>
    </row>
    <row r="379" spans="1:13" ht="17">
      <c r="A379" s="101">
        <v>61408</v>
      </c>
      <c r="B379" s="101">
        <v>33.49</v>
      </c>
      <c r="C379" s="105">
        <v>1100946</v>
      </c>
      <c r="D379" s="105">
        <v>5017</v>
      </c>
      <c r="E379" s="94">
        <f t="shared" si="7"/>
        <v>0.45569900794407719</v>
      </c>
      <c r="F379" s="101">
        <v>17.849499999999999</v>
      </c>
      <c r="G379" s="101">
        <v>54.57</v>
      </c>
      <c r="J379" s="96" t="s">
        <v>14</v>
      </c>
      <c r="K379" s="101" t="s">
        <v>352</v>
      </c>
      <c r="L379" s="101" t="s">
        <v>352</v>
      </c>
      <c r="M379" s="101" t="s">
        <v>352</v>
      </c>
    </row>
    <row r="380" spans="1:13" ht="17">
      <c r="A380" s="101">
        <v>61409</v>
      </c>
      <c r="B380" s="101">
        <v>33.93</v>
      </c>
      <c r="C380" s="105">
        <v>843140</v>
      </c>
      <c r="D380" s="105">
        <v>27145</v>
      </c>
      <c r="E380" s="94">
        <f t="shared" si="7"/>
        <v>3.2195127736793414</v>
      </c>
      <c r="F380" s="101">
        <v>98.429299999999998</v>
      </c>
      <c r="G380" s="101">
        <v>4.2699999999999996</v>
      </c>
      <c r="J380" s="98" t="s">
        <v>16</v>
      </c>
      <c r="K380" s="101" t="s">
        <v>352</v>
      </c>
      <c r="L380" s="101" t="s">
        <v>352</v>
      </c>
      <c r="M380" s="101" t="s">
        <v>352</v>
      </c>
    </row>
    <row r="381" spans="1:13" ht="17">
      <c r="A381" s="101">
        <v>61411</v>
      </c>
      <c r="B381" s="101">
        <v>23.51</v>
      </c>
      <c r="C381" s="105">
        <v>3656494</v>
      </c>
      <c r="D381" s="105">
        <v>3469231</v>
      </c>
      <c r="E381" s="94">
        <f t="shared" si="7"/>
        <v>94.878618698676931</v>
      </c>
      <c r="F381" s="101">
        <v>11738.8</v>
      </c>
      <c r="G381" s="101">
        <v>0</v>
      </c>
      <c r="J381" s="98" t="s">
        <v>16</v>
      </c>
      <c r="K381" s="101" t="s">
        <v>352</v>
      </c>
      <c r="L381" s="101" t="s">
        <v>352</v>
      </c>
      <c r="M381" s="101" t="s">
        <v>352</v>
      </c>
    </row>
    <row r="382" spans="1:13" ht="17">
      <c r="A382" s="101">
        <v>61414</v>
      </c>
      <c r="B382" s="101">
        <v>25.59</v>
      </c>
      <c r="C382" s="105">
        <v>3567778</v>
      </c>
      <c r="D382" s="105">
        <v>3319653</v>
      </c>
      <c r="E382" s="94">
        <f t="shared" si="7"/>
        <v>93.045391277147843</v>
      </c>
      <c r="F382" s="101">
        <v>11295.7</v>
      </c>
      <c r="G382" s="101">
        <v>0</v>
      </c>
      <c r="J382" s="98" t="s">
        <v>16</v>
      </c>
      <c r="K382" s="101" t="s">
        <v>352</v>
      </c>
      <c r="L382" s="101" t="s">
        <v>352</v>
      </c>
      <c r="M382" s="101" t="s">
        <v>352</v>
      </c>
    </row>
    <row r="383" spans="1:13" ht="17">
      <c r="A383" s="101">
        <v>61415</v>
      </c>
      <c r="B383" s="101">
        <v>27.4</v>
      </c>
      <c r="C383" s="105">
        <v>2223696</v>
      </c>
      <c r="D383" s="105">
        <v>2078131</v>
      </c>
      <c r="E383" s="94">
        <f t="shared" si="7"/>
        <v>93.453916362668281</v>
      </c>
      <c r="F383" s="101">
        <v>6922.96</v>
      </c>
      <c r="G383" s="101">
        <v>0</v>
      </c>
      <c r="J383" s="98" t="s">
        <v>16</v>
      </c>
      <c r="K383" s="101" t="s">
        <v>352</v>
      </c>
      <c r="L383" s="101" t="s">
        <v>352</v>
      </c>
      <c r="M383" s="101" t="s">
        <v>352</v>
      </c>
    </row>
    <row r="384" spans="1:13" ht="17">
      <c r="A384" s="101">
        <v>61416</v>
      </c>
      <c r="B384" s="101">
        <v>29.96</v>
      </c>
      <c r="C384" s="105">
        <v>4452330</v>
      </c>
      <c r="D384" s="105">
        <v>4226683</v>
      </c>
      <c r="E384" s="94">
        <f t="shared" si="7"/>
        <v>94.931934515186427</v>
      </c>
      <c r="F384" s="101">
        <v>14949.1</v>
      </c>
      <c r="G384" s="101">
        <v>0</v>
      </c>
      <c r="J384" s="98" t="s">
        <v>16</v>
      </c>
      <c r="K384" s="101" t="s">
        <v>352</v>
      </c>
      <c r="L384" s="101" t="s">
        <v>352</v>
      </c>
      <c r="M384" s="101" t="s">
        <v>352</v>
      </c>
    </row>
    <row r="385" spans="1:13" ht="17">
      <c r="A385" s="101">
        <v>61417</v>
      </c>
      <c r="B385" s="101">
        <v>27.39</v>
      </c>
      <c r="C385" s="105">
        <v>833940</v>
      </c>
      <c r="D385" s="105">
        <v>10843</v>
      </c>
      <c r="E385" s="94">
        <f t="shared" si="7"/>
        <v>1.3002134446123221</v>
      </c>
      <c r="F385" s="101">
        <v>38.435699999999997</v>
      </c>
      <c r="G385" s="101">
        <v>35.25</v>
      </c>
      <c r="J385" s="96" t="s">
        <v>14</v>
      </c>
      <c r="K385" s="101" t="s">
        <v>352</v>
      </c>
      <c r="L385" s="101" t="s">
        <v>352</v>
      </c>
      <c r="M385" s="101" t="s">
        <v>352</v>
      </c>
    </row>
    <row r="386" spans="1:13" ht="17">
      <c r="A386" s="101">
        <v>61419</v>
      </c>
      <c r="B386" s="101">
        <v>22.73</v>
      </c>
      <c r="C386" s="105">
        <v>1119802</v>
      </c>
      <c r="D386" s="105">
        <v>573099</v>
      </c>
      <c r="E386" s="94">
        <f t="shared" si="7"/>
        <v>51.17860121700086</v>
      </c>
      <c r="F386" s="101">
        <v>2037.95</v>
      </c>
      <c r="G386" s="101">
        <v>0</v>
      </c>
      <c r="J386" s="98" t="s">
        <v>16</v>
      </c>
      <c r="K386" s="101" t="s">
        <v>352</v>
      </c>
      <c r="L386" s="101" t="s">
        <v>352</v>
      </c>
      <c r="M386" s="101" t="s">
        <v>352</v>
      </c>
    </row>
    <row r="387" spans="1:13" ht="17">
      <c r="A387" s="101">
        <v>61421</v>
      </c>
      <c r="B387" s="101">
        <v>23.88</v>
      </c>
      <c r="C387" s="105">
        <v>4872060</v>
      </c>
      <c r="D387" s="105">
        <v>4498674</v>
      </c>
      <c r="E387" s="94">
        <f t="shared" si="7"/>
        <v>92.336178125885155</v>
      </c>
      <c r="F387" s="101">
        <v>15642.9</v>
      </c>
      <c r="G387" s="101">
        <v>0</v>
      </c>
      <c r="J387" s="98" t="s">
        <v>16</v>
      </c>
      <c r="K387" s="101" t="s">
        <v>352</v>
      </c>
      <c r="L387" s="101" t="s">
        <v>352</v>
      </c>
      <c r="M387" s="101" t="s">
        <v>352</v>
      </c>
    </row>
    <row r="388" spans="1:13" ht="17">
      <c r="A388" s="101">
        <v>61424</v>
      </c>
      <c r="B388" s="101">
        <v>22.46</v>
      </c>
      <c r="C388" s="105">
        <v>4942984</v>
      </c>
      <c r="D388" s="105">
        <v>4680982</v>
      </c>
      <c r="E388" s="94">
        <f t="shared" si="7"/>
        <v>94.699517538393806</v>
      </c>
      <c r="F388" s="101">
        <v>16796</v>
      </c>
      <c r="G388" s="101">
        <v>0</v>
      </c>
      <c r="J388" s="98" t="s">
        <v>16</v>
      </c>
      <c r="K388" s="101" t="s">
        <v>352</v>
      </c>
      <c r="L388" s="101" t="s">
        <v>352</v>
      </c>
      <c r="M388" s="101" t="s">
        <v>352</v>
      </c>
    </row>
    <row r="389" spans="1:13" ht="17">
      <c r="A389" s="101">
        <v>61426</v>
      </c>
      <c r="B389" s="101">
        <v>30.15</v>
      </c>
      <c r="C389" s="105">
        <v>981406</v>
      </c>
      <c r="D389" s="105">
        <v>108796</v>
      </c>
      <c r="E389" s="94">
        <f t="shared" si="7"/>
        <v>11.085728026932788</v>
      </c>
      <c r="F389" s="101">
        <v>395.29</v>
      </c>
      <c r="G389" s="101">
        <v>0.76</v>
      </c>
      <c r="J389" s="98" t="s">
        <v>16</v>
      </c>
      <c r="K389" s="101" t="s">
        <v>352</v>
      </c>
      <c r="L389" s="101" t="s">
        <v>352</v>
      </c>
      <c r="M389" s="101" t="s">
        <v>352</v>
      </c>
    </row>
    <row r="390" spans="1:13" ht="17">
      <c r="A390" s="101">
        <v>61427</v>
      </c>
      <c r="B390" s="101">
        <v>23.21</v>
      </c>
      <c r="C390" s="105">
        <v>2321574</v>
      </c>
      <c r="D390" s="105">
        <v>2206224</v>
      </c>
      <c r="E390" s="94">
        <f t="shared" si="7"/>
        <v>95.03138818749693</v>
      </c>
      <c r="F390" s="101">
        <v>7607.62</v>
      </c>
      <c r="G390" s="101">
        <v>0</v>
      </c>
      <c r="J390" s="98" t="s">
        <v>16</v>
      </c>
      <c r="K390" s="101" t="s">
        <v>352</v>
      </c>
      <c r="L390" s="101" t="s">
        <v>352</v>
      </c>
      <c r="M390" s="101" t="s">
        <v>352</v>
      </c>
    </row>
    <row r="391" spans="1:13" ht="17">
      <c r="A391" s="101">
        <v>61429</v>
      </c>
      <c r="B391" s="101">
        <v>22.29</v>
      </c>
      <c r="C391" s="105">
        <v>1035244</v>
      </c>
      <c r="D391" s="105">
        <v>324935</v>
      </c>
      <c r="E391" s="94">
        <f t="shared" si="7"/>
        <v>31.387286475458925</v>
      </c>
      <c r="F391" s="101">
        <v>1165.6099999999999</v>
      </c>
      <c r="G391" s="101">
        <v>0</v>
      </c>
      <c r="J391" s="98" t="s">
        <v>16</v>
      </c>
      <c r="K391" s="101" t="s">
        <v>352</v>
      </c>
      <c r="L391" s="101" t="s">
        <v>352</v>
      </c>
      <c r="M391" s="101" t="s">
        <v>352</v>
      </c>
    </row>
    <row r="392" spans="1:13" ht="17">
      <c r="A392" s="101">
        <v>61430</v>
      </c>
      <c r="B392" s="101">
        <v>29.79</v>
      </c>
      <c r="C392" s="105">
        <v>3608474</v>
      </c>
      <c r="D392" s="105">
        <v>3431324</v>
      </c>
      <c r="E392" s="94">
        <f t="shared" si="7"/>
        <v>95.09072256028449</v>
      </c>
      <c r="F392" s="101">
        <v>11587.3</v>
      </c>
      <c r="G392" s="101">
        <v>0</v>
      </c>
      <c r="J392" s="98" t="s">
        <v>16</v>
      </c>
      <c r="K392" s="101" t="s">
        <v>352</v>
      </c>
      <c r="L392" s="101" t="s">
        <v>352</v>
      </c>
      <c r="M392" s="101" t="s">
        <v>352</v>
      </c>
    </row>
    <row r="393" spans="1:13" ht="17">
      <c r="A393" s="101">
        <v>61431</v>
      </c>
      <c r="B393" s="101">
        <v>25.03</v>
      </c>
      <c r="C393" s="105">
        <v>3690310</v>
      </c>
      <c r="D393" s="105">
        <v>3486345</v>
      </c>
      <c r="E393" s="94">
        <f t="shared" si="7"/>
        <v>94.472957556411245</v>
      </c>
      <c r="F393" s="101">
        <v>12292.2</v>
      </c>
      <c r="G393" s="101">
        <v>0</v>
      </c>
      <c r="J393" s="98" t="s">
        <v>16</v>
      </c>
      <c r="K393" s="101" t="s">
        <v>352</v>
      </c>
      <c r="L393" s="101" t="s">
        <v>352</v>
      </c>
      <c r="M393" s="101" t="s">
        <v>352</v>
      </c>
    </row>
    <row r="394" spans="1:13" ht="17">
      <c r="A394" s="101">
        <v>61432</v>
      </c>
      <c r="B394" s="101">
        <v>30.17</v>
      </c>
      <c r="C394" s="105">
        <v>1116564</v>
      </c>
      <c r="D394" s="105">
        <v>769118</v>
      </c>
      <c r="E394" s="94">
        <f t="shared" si="7"/>
        <v>68.882571890191684</v>
      </c>
      <c r="F394" s="101">
        <v>2912.69</v>
      </c>
      <c r="G394" s="101">
        <v>0</v>
      </c>
      <c r="J394" s="98" t="s">
        <v>16</v>
      </c>
      <c r="K394" s="101" t="s">
        <v>352</v>
      </c>
      <c r="L394" s="101" t="s">
        <v>352</v>
      </c>
      <c r="M394" s="101" t="s">
        <v>352</v>
      </c>
    </row>
    <row r="395" spans="1:13" ht="17">
      <c r="A395" s="101">
        <v>61433</v>
      </c>
      <c r="B395" s="101">
        <v>33.76</v>
      </c>
      <c r="C395" s="105">
        <v>4831572</v>
      </c>
      <c r="D395" s="105">
        <v>4514431</v>
      </c>
      <c r="E395" s="94">
        <f t="shared" si="7"/>
        <v>93.43607008236657</v>
      </c>
      <c r="F395" s="101">
        <v>15180.2</v>
      </c>
      <c r="G395" s="101">
        <v>0</v>
      </c>
      <c r="J395" s="98" t="s">
        <v>16</v>
      </c>
      <c r="K395" s="101" t="s">
        <v>352</v>
      </c>
      <c r="L395" s="101" t="s">
        <v>352</v>
      </c>
      <c r="M395" s="101" t="s">
        <v>352</v>
      </c>
    </row>
    <row r="396" spans="1:13" ht="17">
      <c r="A396" s="101">
        <v>61434</v>
      </c>
      <c r="B396" s="101">
        <v>21.58</v>
      </c>
      <c r="C396" s="105">
        <v>4564876</v>
      </c>
      <c r="D396" s="105">
        <v>4294306</v>
      </c>
      <c r="E396" s="94">
        <f t="shared" si="7"/>
        <v>94.072785328670477</v>
      </c>
      <c r="F396" s="101">
        <v>14540.5</v>
      </c>
      <c r="G396" s="101">
        <v>0</v>
      </c>
      <c r="J396" s="98" t="s">
        <v>16</v>
      </c>
      <c r="K396" s="101" t="s">
        <v>352</v>
      </c>
      <c r="L396" s="101" t="s">
        <v>352</v>
      </c>
      <c r="M396" s="101" t="s">
        <v>352</v>
      </c>
    </row>
    <row r="397" spans="1:13" ht="17">
      <c r="A397" s="101">
        <v>61435</v>
      </c>
      <c r="B397" s="101">
        <v>22.19</v>
      </c>
      <c r="C397" s="105">
        <v>4270722</v>
      </c>
      <c r="D397" s="105">
        <v>3991405</v>
      </c>
      <c r="E397" s="94">
        <f t="shared" si="7"/>
        <v>93.459724140321001</v>
      </c>
      <c r="F397" s="101">
        <v>14521.5</v>
      </c>
      <c r="G397" s="101">
        <v>0</v>
      </c>
      <c r="J397" s="98" t="s">
        <v>16</v>
      </c>
      <c r="K397" s="101" t="s">
        <v>352</v>
      </c>
      <c r="L397" s="101" t="s">
        <v>352</v>
      </c>
      <c r="M397" s="101" t="s">
        <v>352</v>
      </c>
    </row>
    <row r="398" spans="1:13" ht="17">
      <c r="A398" s="101">
        <v>61437</v>
      </c>
      <c r="B398" s="101">
        <v>23.69</v>
      </c>
      <c r="C398" s="105">
        <v>2156936</v>
      </c>
      <c r="D398" s="105">
        <v>1665308</v>
      </c>
      <c r="E398" s="94">
        <f t="shared" si="7"/>
        <v>77.207112311167322</v>
      </c>
      <c r="F398" s="101">
        <v>6012.3</v>
      </c>
      <c r="G398" s="101">
        <v>0</v>
      </c>
      <c r="J398" s="98" t="s">
        <v>16</v>
      </c>
      <c r="K398" s="101" t="s">
        <v>352</v>
      </c>
      <c r="L398" s="101" t="s">
        <v>352</v>
      </c>
      <c r="M398" s="101" t="s">
        <v>352</v>
      </c>
    </row>
    <row r="399" spans="1:13" ht="17">
      <c r="A399" s="101">
        <v>61440</v>
      </c>
      <c r="B399" s="101">
        <v>24.54</v>
      </c>
      <c r="C399" s="105">
        <v>4698224</v>
      </c>
      <c r="D399" s="105">
        <v>4473219</v>
      </c>
      <c r="E399" s="94">
        <f t="shared" si="7"/>
        <v>95.210849887106278</v>
      </c>
      <c r="F399" s="101">
        <v>15259.6</v>
      </c>
      <c r="G399" s="101">
        <v>0</v>
      </c>
      <c r="J399" s="98" t="s">
        <v>16</v>
      </c>
      <c r="K399" s="101" t="s">
        <v>352</v>
      </c>
      <c r="L399" s="101" t="s">
        <v>352</v>
      </c>
      <c r="M399" s="101" t="s">
        <v>352</v>
      </c>
    </row>
    <row r="400" spans="1:13" ht="17">
      <c r="A400" s="101">
        <v>61441</v>
      </c>
      <c r="B400" s="101">
        <v>30.52</v>
      </c>
      <c r="C400" s="105">
        <v>5095692</v>
      </c>
      <c r="D400" s="105">
        <v>4739468</v>
      </c>
      <c r="E400" s="94">
        <f t="shared" si="7"/>
        <v>93.009310609824922</v>
      </c>
      <c r="F400" s="101">
        <v>16749.099999999999</v>
      </c>
      <c r="G400" s="101">
        <v>0</v>
      </c>
      <c r="J400" s="98" t="s">
        <v>16</v>
      </c>
      <c r="K400" s="101" t="s">
        <v>352</v>
      </c>
      <c r="L400" s="101" t="s">
        <v>352</v>
      </c>
      <c r="M400" s="101" t="s">
        <v>352</v>
      </c>
    </row>
    <row r="401" spans="1:13" ht="17">
      <c r="A401" s="101">
        <v>61442</v>
      </c>
      <c r="B401" s="101">
        <v>31.17</v>
      </c>
      <c r="C401" s="105">
        <v>2989508</v>
      </c>
      <c r="D401" s="105">
        <v>2833437</v>
      </c>
      <c r="E401" s="94">
        <f t="shared" si="7"/>
        <v>94.779375067736908</v>
      </c>
      <c r="F401" s="101">
        <v>9949.3700000000008</v>
      </c>
      <c r="G401" s="101">
        <v>0</v>
      </c>
      <c r="J401" s="98" t="s">
        <v>16</v>
      </c>
      <c r="K401" s="101" t="s">
        <v>352</v>
      </c>
      <c r="L401" s="101" t="s">
        <v>352</v>
      </c>
      <c r="M401" s="101" t="s">
        <v>352</v>
      </c>
    </row>
    <row r="402" spans="1:13" ht="17">
      <c r="A402" s="101">
        <v>61443</v>
      </c>
      <c r="B402" s="101">
        <v>31.26</v>
      </c>
      <c r="C402" s="105">
        <v>1671042</v>
      </c>
      <c r="D402" s="105">
        <v>34455</v>
      </c>
      <c r="E402" s="94">
        <f t="shared" si="7"/>
        <v>2.061887133896096</v>
      </c>
      <c r="F402" s="101">
        <v>126.896</v>
      </c>
      <c r="G402" s="101">
        <v>8.68</v>
      </c>
      <c r="J402" s="98" t="s">
        <v>16</v>
      </c>
      <c r="K402" s="101" t="s">
        <v>352</v>
      </c>
      <c r="L402" s="101" t="s">
        <v>352</v>
      </c>
      <c r="M402" s="101" t="s">
        <v>352</v>
      </c>
    </row>
    <row r="403" spans="1:13" ht="17">
      <c r="A403" s="101">
        <v>61445</v>
      </c>
      <c r="B403" s="101">
        <v>27.38</v>
      </c>
      <c r="C403" s="105">
        <v>4359258</v>
      </c>
      <c r="D403" s="105">
        <v>4100408</v>
      </c>
      <c r="E403" s="94">
        <f t="shared" si="7"/>
        <v>94.062062855651121</v>
      </c>
      <c r="F403" s="101">
        <v>14877.3</v>
      </c>
      <c r="G403" s="101">
        <v>0</v>
      </c>
      <c r="J403" s="98" t="s">
        <v>16</v>
      </c>
      <c r="K403" s="101" t="s">
        <v>352</v>
      </c>
      <c r="L403" s="101" t="s">
        <v>352</v>
      </c>
      <c r="M403" s="101" t="s">
        <v>352</v>
      </c>
    </row>
    <row r="404" spans="1:13" ht="17">
      <c r="A404" s="101">
        <v>61446</v>
      </c>
      <c r="B404" s="101">
        <v>28.44</v>
      </c>
      <c r="C404" s="105">
        <v>552164</v>
      </c>
      <c r="D404" s="105">
        <v>92683</v>
      </c>
      <c r="E404" s="94">
        <f t="shared" si="7"/>
        <v>16.785411580617353</v>
      </c>
      <c r="F404" s="101">
        <v>334.39400000000001</v>
      </c>
      <c r="G404" s="101">
        <v>0.53</v>
      </c>
      <c r="J404" s="98" t="s">
        <v>16</v>
      </c>
      <c r="K404" s="101" t="s">
        <v>352</v>
      </c>
      <c r="L404" s="101" t="s">
        <v>352</v>
      </c>
      <c r="M404" s="101" t="s">
        <v>352</v>
      </c>
    </row>
    <row r="405" spans="1:13" ht="17">
      <c r="A405" s="101">
        <v>61448</v>
      </c>
      <c r="B405" s="101">
        <v>28.04</v>
      </c>
      <c r="C405" s="105">
        <v>3998338</v>
      </c>
      <c r="D405" s="105">
        <v>3797160</v>
      </c>
      <c r="E405" s="94">
        <f t="shared" si="7"/>
        <v>94.968459394878565</v>
      </c>
      <c r="F405" s="101">
        <v>13000.7</v>
      </c>
      <c r="G405" s="101">
        <v>0</v>
      </c>
      <c r="J405" s="98" t="s">
        <v>16</v>
      </c>
      <c r="K405" s="101" t="s">
        <v>352</v>
      </c>
      <c r="L405" s="101" t="s">
        <v>352</v>
      </c>
      <c r="M405" s="101" t="s">
        <v>352</v>
      </c>
    </row>
    <row r="406" spans="1:13" ht="17">
      <c r="A406" s="101">
        <v>61449</v>
      </c>
      <c r="B406" s="101">
        <v>25.2</v>
      </c>
      <c r="C406" s="105">
        <v>2160424</v>
      </c>
      <c r="D406" s="105">
        <v>1471031</v>
      </c>
      <c r="E406" s="94">
        <f t="shared" si="7"/>
        <v>68.089921237682972</v>
      </c>
      <c r="F406" s="101">
        <v>5374.58</v>
      </c>
      <c r="G406" s="101">
        <v>0</v>
      </c>
      <c r="J406" s="98" t="s">
        <v>16</v>
      </c>
      <c r="K406" s="101" t="s">
        <v>352</v>
      </c>
      <c r="L406" s="101" t="s">
        <v>352</v>
      </c>
      <c r="M406" s="101" t="s">
        <v>352</v>
      </c>
    </row>
    <row r="407" spans="1:13" ht="17">
      <c r="A407" s="101">
        <v>61450</v>
      </c>
      <c r="B407" s="101">
        <v>24.48</v>
      </c>
      <c r="C407" s="105">
        <v>3442336</v>
      </c>
      <c r="D407" s="105">
        <v>3272318</v>
      </c>
      <c r="E407" s="94">
        <f t="shared" si="7"/>
        <v>95.060970224870559</v>
      </c>
      <c r="F407" s="101">
        <v>11237</v>
      </c>
      <c r="G407" s="101">
        <v>0</v>
      </c>
      <c r="J407" s="98" t="s">
        <v>16</v>
      </c>
      <c r="K407" s="101" t="s">
        <v>352</v>
      </c>
      <c r="L407" s="101" t="s">
        <v>352</v>
      </c>
      <c r="M407" s="101" t="s">
        <v>352</v>
      </c>
    </row>
    <row r="408" spans="1:13" ht="17">
      <c r="A408" s="101">
        <v>61456</v>
      </c>
      <c r="B408" s="101">
        <v>26.46</v>
      </c>
      <c r="C408" s="105">
        <v>4281066</v>
      </c>
      <c r="D408" s="105">
        <v>4065070</v>
      </c>
      <c r="E408" s="94">
        <f t="shared" si="7"/>
        <v>94.954621115395085</v>
      </c>
      <c r="F408" s="101">
        <v>14365.5</v>
      </c>
      <c r="G408" s="101">
        <v>0</v>
      </c>
      <c r="J408" s="98" t="s">
        <v>16</v>
      </c>
      <c r="K408" s="101" t="s">
        <v>352</v>
      </c>
      <c r="L408" s="101" t="s">
        <v>352</v>
      </c>
      <c r="M408" s="101" t="s">
        <v>352</v>
      </c>
    </row>
    <row r="409" spans="1:13" ht="17">
      <c r="A409" s="101">
        <v>61457</v>
      </c>
      <c r="B409" s="101">
        <v>31.63</v>
      </c>
      <c r="C409" s="105">
        <v>3092212</v>
      </c>
      <c r="D409" s="105">
        <v>2886691</v>
      </c>
      <c r="E409" s="94">
        <f t="shared" si="7"/>
        <v>93.353592832574222</v>
      </c>
      <c r="F409" s="101">
        <v>9686.99</v>
      </c>
      <c r="G409" s="101">
        <v>0</v>
      </c>
      <c r="J409" s="98" t="s">
        <v>16</v>
      </c>
      <c r="K409" s="101" t="s">
        <v>352</v>
      </c>
      <c r="L409" s="101" t="s">
        <v>352</v>
      </c>
      <c r="M409" s="101" t="s">
        <v>352</v>
      </c>
    </row>
    <row r="410" spans="1:13" ht="17">
      <c r="A410" s="101">
        <v>61458</v>
      </c>
      <c r="B410" s="101">
        <v>32.71</v>
      </c>
      <c r="C410" s="105">
        <v>3723826</v>
      </c>
      <c r="D410" s="105">
        <v>3484080</v>
      </c>
      <c r="E410" s="94">
        <f t="shared" si="7"/>
        <v>93.561836670134426</v>
      </c>
      <c r="F410" s="101">
        <v>11802.4</v>
      </c>
      <c r="G410" s="101">
        <v>0</v>
      </c>
      <c r="J410" s="98" t="s">
        <v>16</v>
      </c>
      <c r="K410" s="101" t="s">
        <v>352</v>
      </c>
      <c r="L410" s="101" t="s">
        <v>352</v>
      </c>
      <c r="M410" s="101" t="s">
        <v>352</v>
      </c>
    </row>
    <row r="411" spans="1:13" ht="17">
      <c r="A411" s="101">
        <v>61459</v>
      </c>
      <c r="B411" s="101">
        <v>31.92</v>
      </c>
      <c r="C411" s="105">
        <v>4363914</v>
      </c>
      <c r="D411" s="105">
        <v>4111120</v>
      </c>
      <c r="E411" s="94">
        <f t="shared" si="7"/>
        <v>94.207172735301384</v>
      </c>
      <c r="F411" s="101">
        <v>14939.6</v>
      </c>
      <c r="G411" s="101">
        <v>0</v>
      </c>
      <c r="J411" s="98" t="s">
        <v>16</v>
      </c>
      <c r="K411" s="101" t="s">
        <v>352</v>
      </c>
      <c r="L411" s="101" t="s">
        <v>352</v>
      </c>
      <c r="M411" s="101" t="s">
        <v>352</v>
      </c>
    </row>
    <row r="412" spans="1:13" ht="17">
      <c r="A412" s="101">
        <v>61460</v>
      </c>
      <c r="B412" s="101">
        <v>33.19</v>
      </c>
      <c r="C412" s="105">
        <v>547112</v>
      </c>
      <c r="D412" s="105">
        <v>23919</v>
      </c>
      <c r="E412" s="94">
        <f t="shared" si="7"/>
        <v>4.3718653584640803</v>
      </c>
      <c r="F412" s="101">
        <v>86.284400000000005</v>
      </c>
      <c r="G412" s="101">
        <v>6.77</v>
      </c>
      <c r="J412" s="98" t="s">
        <v>16</v>
      </c>
      <c r="K412" s="101" t="s">
        <v>352</v>
      </c>
      <c r="L412" s="101" t="s">
        <v>352</v>
      </c>
      <c r="M412" s="101" t="s">
        <v>352</v>
      </c>
    </row>
    <row r="413" spans="1:13" ht="17">
      <c r="A413" s="101">
        <v>61462</v>
      </c>
      <c r="B413" s="101">
        <v>24.28</v>
      </c>
      <c r="C413" s="105">
        <v>6488200</v>
      </c>
      <c r="D413" s="105">
        <v>5923772</v>
      </c>
      <c r="E413" s="94">
        <f t="shared" si="7"/>
        <v>91.300699731820842</v>
      </c>
      <c r="F413" s="101">
        <v>21625.4</v>
      </c>
      <c r="G413" s="101">
        <v>0</v>
      </c>
      <c r="J413" s="98" t="s">
        <v>16</v>
      </c>
      <c r="K413" s="101" t="s">
        <v>352</v>
      </c>
      <c r="L413" s="101" t="s">
        <v>352</v>
      </c>
      <c r="M413" s="101" t="s">
        <v>352</v>
      </c>
    </row>
    <row r="414" spans="1:13" ht="17">
      <c r="A414" s="101">
        <v>61463</v>
      </c>
      <c r="B414" s="101">
        <v>29.06</v>
      </c>
      <c r="C414" s="105">
        <v>820602</v>
      </c>
      <c r="D414" s="105">
        <v>98125</v>
      </c>
      <c r="E414" s="94">
        <f t="shared" si="7"/>
        <v>11.957684724141544</v>
      </c>
      <c r="F414" s="101">
        <v>358.56700000000001</v>
      </c>
      <c r="G414" s="101">
        <v>0.62</v>
      </c>
      <c r="J414" s="98" t="s">
        <v>16</v>
      </c>
      <c r="K414" s="101" t="s">
        <v>352</v>
      </c>
      <c r="L414" s="101" t="s">
        <v>352</v>
      </c>
      <c r="M414" s="101" t="s">
        <v>352</v>
      </c>
    </row>
    <row r="415" spans="1:13" ht="17">
      <c r="A415" s="101">
        <v>61464</v>
      </c>
      <c r="B415" s="101">
        <v>27.18</v>
      </c>
      <c r="C415" s="105">
        <v>385426</v>
      </c>
      <c r="D415" s="105">
        <v>46465</v>
      </c>
      <c r="E415" s="94">
        <f t="shared" si="7"/>
        <v>12.055491845386664</v>
      </c>
      <c r="F415" s="101">
        <v>168.292</v>
      </c>
      <c r="G415" s="101">
        <v>3.54</v>
      </c>
      <c r="J415" s="98" t="s">
        <v>16</v>
      </c>
      <c r="K415" s="101" t="s">
        <v>352</v>
      </c>
      <c r="L415" s="101" t="s">
        <v>352</v>
      </c>
      <c r="M415" s="101" t="s">
        <v>352</v>
      </c>
    </row>
    <row r="416" spans="1:13" ht="17">
      <c r="A416" s="101">
        <v>61465</v>
      </c>
      <c r="B416" s="101">
        <v>25.49</v>
      </c>
      <c r="C416" s="105">
        <v>2942810</v>
      </c>
      <c r="D416" s="105">
        <v>2797975</v>
      </c>
      <c r="E416" s="94">
        <f t="shared" si="7"/>
        <v>95.078343488026746</v>
      </c>
      <c r="F416" s="101">
        <v>9573.02</v>
      </c>
      <c r="G416" s="101">
        <v>0</v>
      </c>
      <c r="J416" s="98" t="s">
        <v>16</v>
      </c>
      <c r="K416" s="101" t="s">
        <v>352</v>
      </c>
      <c r="L416" s="101" t="s">
        <v>352</v>
      </c>
      <c r="M416" s="101" t="s">
        <v>352</v>
      </c>
    </row>
    <row r="417" spans="1:13" ht="17">
      <c r="A417" s="101">
        <v>61466</v>
      </c>
      <c r="B417" s="101">
        <v>26.06</v>
      </c>
      <c r="C417" s="105">
        <v>2405974</v>
      </c>
      <c r="D417" s="105">
        <v>2247405</v>
      </c>
      <c r="E417" s="94">
        <f t="shared" si="7"/>
        <v>93.409363525956635</v>
      </c>
      <c r="F417" s="101">
        <v>7467.39</v>
      </c>
      <c r="G417" s="101">
        <v>0</v>
      </c>
      <c r="J417" s="98" t="s">
        <v>16</v>
      </c>
      <c r="K417" s="101" t="s">
        <v>352</v>
      </c>
      <c r="L417" s="101" t="s">
        <v>352</v>
      </c>
      <c r="M417" s="101" t="s">
        <v>352</v>
      </c>
    </row>
    <row r="418" spans="1:13" ht="17">
      <c r="A418" s="101">
        <v>61467</v>
      </c>
      <c r="B418" s="101">
        <v>29.77</v>
      </c>
      <c r="C418" s="105">
        <v>630170</v>
      </c>
      <c r="D418" s="105">
        <v>106949</v>
      </c>
      <c r="E418" s="94">
        <f t="shared" si="7"/>
        <v>16.971452147833123</v>
      </c>
      <c r="F418" s="101">
        <v>383.89499999999998</v>
      </c>
      <c r="G418" s="101">
        <v>0.32</v>
      </c>
      <c r="J418" s="98" t="s">
        <v>16</v>
      </c>
      <c r="K418" s="101" t="s">
        <v>352</v>
      </c>
      <c r="L418" s="101" t="s">
        <v>352</v>
      </c>
      <c r="M418" s="101" t="s">
        <v>352</v>
      </c>
    </row>
    <row r="419" spans="1:13" ht="17">
      <c r="A419" s="101">
        <v>61468</v>
      </c>
      <c r="B419" s="101">
        <v>27.15</v>
      </c>
      <c r="C419" s="105">
        <v>5739132</v>
      </c>
      <c r="D419" s="105">
        <v>5147152</v>
      </c>
      <c r="E419" s="94">
        <f t="shared" si="7"/>
        <v>89.685199782824299</v>
      </c>
      <c r="F419" s="101">
        <v>18990.2</v>
      </c>
      <c r="G419" s="101">
        <v>0</v>
      </c>
      <c r="J419" s="98" t="s">
        <v>16</v>
      </c>
      <c r="K419" s="101" t="s">
        <v>352</v>
      </c>
      <c r="L419" s="101" t="s">
        <v>352</v>
      </c>
      <c r="M419" s="101" t="s">
        <v>352</v>
      </c>
    </row>
    <row r="420" spans="1:13" ht="17">
      <c r="A420" s="101">
        <v>61469</v>
      </c>
      <c r="B420" s="101">
        <v>24.65</v>
      </c>
      <c r="C420" s="105">
        <v>4472242</v>
      </c>
      <c r="D420" s="105">
        <v>4213305</v>
      </c>
      <c r="E420" s="94">
        <f t="shared" si="7"/>
        <v>94.210129952717224</v>
      </c>
      <c r="F420" s="101">
        <v>14323</v>
      </c>
      <c r="G420" s="101">
        <v>0</v>
      </c>
      <c r="J420" s="98" t="s">
        <v>16</v>
      </c>
      <c r="K420" s="101" t="s">
        <v>352</v>
      </c>
      <c r="L420" s="101" t="s">
        <v>352</v>
      </c>
      <c r="M420" s="101" t="s">
        <v>352</v>
      </c>
    </row>
    <row r="421" spans="1:13" ht="17">
      <c r="A421" s="101">
        <v>61471</v>
      </c>
      <c r="B421" s="101">
        <v>31.69</v>
      </c>
      <c r="C421" s="105">
        <v>5454168</v>
      </c>
      <c r="D421" s="105">
        <v>4881522</v>
      </c>
      <c r="E421" s="94">
        <f t="shared" si="7"/>
        <v>89.500763452830938</v>
      </c>
      <c r="F421" s="101">
        <v>17908.599999999999</v>
      </c>
      <c r="G421" s="101">
        <v>0</v>
      </c>
      <c r="J421" s="98" t="s">
        <v>16</v>
      </c>
      <c r="K421" s="101" t="s">
        <v>352</v>
      </c>
      <c r="L421" s="101" t="s">
        <v>352</v>
      </c>
      <c r="M421" s="101" t="s">
        <v>352</v>
      </c>
    </row>
    <row r="422" spans="1:13" ht="17">
      <c r="A422" s="101">
        <v>61473</v>
      </c>
      <c r="B422" s="101">
        <v>30.59</v>
      </c>
      <c r="C422" s="105">
        <v>1974878</v>
      </c>
      <c r="D422" s="105">
        <v>1817388</v>
      </c>
      <c r="E422" s="94">
        <f t="shared" si="7"/>
        <v>92.02533017229419</v>
      </c>
      <c r="F422" s="101">
        <v>6067.79</v>
      </c>
      <c r="G422" s="101">
        <v>0.59</v>
      </c>
      <c r="J422" s="98" t="s">
        <v>16</v>
      </c>
      <c r="K422" s="101" t="s">
        <v>352</v>
      </c>
      <c r="L422" s="101" t="s">
        <v>352</v>
      </c>
      <c r="M422" s="101" t="s">
        <v>352</v>
      </c>
    </row>
    <row r="423" spans="1:13" ht="17">
      <c r="A423" s="101">
        <v>61474</v>
      </c>
      <c r="B423" s="101">
        <v>22.63</v>
      </c>
      <c r="C423" s="105">
        <v>3950642</v>
      </c>
      <c r="D423" s="105">
        <v>3668638</v>
      </c>
      <c r="E423" s="94">
        <f t="shared" si="7"/>
        <v>92.861818408248581</v>
      </c>
      <c r="F423" s="101">
        <v>12406.7</v>
      </c>
      <c r="G423" s="101">
        <v>0</v>
      </c>
      <c r="J423" s="98" t="s">
        <v>16</v>
      </c>
      <c r="K423" s="101" t="s">
        <v>352</v>
      </c>
      <c r="L423" s="101" t="s">
        <v>352</v>
      </c>
      <c r="M423" s="101" t="s">
        <v>352</v>
      </c>
    </row>
    <row r="424" spans="1:13" ht="17">
      <c r="A424" s="101">
        <v>61475</v>
      </c>
      <c r="B424" s="101">
        <v>26.96</v>
      </c>
      <c r="C424" s="105">
        <v>1872748</v>
      </c>
      <c r="D424" s="105">
        <v>1638054</v>
      </c>
      <c r="E424" s="94">
        <f t="shared" si="7"/>
        <v>87.467934820915573</v>
      </c>
      <c r="F424" s="101">
        <v>5367.07</v>
      </c>
      <c r="G424" s="101">
        <v>0</v>
      </c>
      <c r="J424" s="98" t="s">
        <v>16</v>
      </c>
      <c r="K424" s="101" t="s">
        <v>352</v>
      </c>
      <c r="L424" s="101" t="s">
        <v>352</v>
      </c>
      <c r="M424" s="101" t="s">
        <v>352</v>
      </c>
    </row>
    <row r="425" spans="1:13" ht="17">
      <c r="A425" s="101">
        <v>61477</v>
      </c>
      <c r="B425" s="101">
        <v>22.77</v>
      </c>
      <c r="C425" s="105">
        <v>3611662</v>
      </c>
      <c r="D425" s="105">
        <v>3383068</v>
      </c>
      <c r="E425" s="94">
        <f t="shared" ref="E425:E439" si="8">(D425/C425)*100</f>
        <v>93.670670178992381</v>
      </c>
      <c r="F425" s="101">
        <v>12114.5</v>
      </c>
      <c r="G425" s="101">
        <v>0</v>
      </c>
      <c r="J425" s="98" t="s">
        <v>16</v>
      </c>
      <c r="K425" s="101" t="s">
        <v>352</v>
      </c>
      <c r="L425" s="101" t="s">
        <v>352</v>
      </c>
      <c r="M425" s="101" t="s">
        <v>352</v>
      </c>
    </row>
    <row r="426" spans="1:13" ht="17">
      <c r="A426" s="101">
        <v>61478</v>
      </c>
      <c r="B426" s="101">
        <v>22.06</v>
      </c>
      <c r="C426" s="105">
        <v>4572214</v>
      </c>
      <c r="D426" s="105">
        <v>4313582</v>
      </c>
      <c r="E426" s="94">
        <f t="shared" si="8"/>
        <v>94.343396875124398</v>
      </c>
      <c r="F426" s="101">
        <v>15121.1</v>
      </c>
      <c r="G426" s="101">
        <v>0</v>
      </c>
      <c r="J426" s="98" t="s">
        <v>16</v>
      </c>
      <c r="K426" s="101" t="s">
        <v>352</v>
      </c>
      <c r="L426" s="101" t="s">
        <v>352</v>
      </c>
      <c r="M426" s="101" t="s">
        <v>352</v>
      </c>
    </row>
    <row r="427" spans="1:13" ht="17">
      <c r="A427" s="101">
        <v>61479</v>
      </c>
      <c r="B427" s="101">
        <v>24.99</v>
      </c>
      <c r="C427" s="105">
        <v>3590004</v>
      </c>
      <c r="D427" s="105">
        <v>3418354</v>
      </c>
      <c r="E427" s="94">
        <f t="shared" si="8"/>
        <v>95.218668280035345</v>
      </c>
      <c r="F427" s="101">
        <v>11937</v>
      </c>
      <c r="G427" s="101">
        <v>0</v>
      </c>
      <c r="J427" s="98" t="s">
        <v>16</v>
      </c>
      <c r="K427" s="101" t="s">
        <v>352</v>
      </c>
      <c r="L427" s="101" t="s">
        <v>352</v>
      </c>
      <c r="M427" s="101" t="s">
        <v>352</v>
      </c>
    </row>
    <row r="428" spans="1:13" ht="17">
      <c r="A428" s="101">
        <v>61569</v>
      </c>
      <c r="B428" s="101">
        <v>31.13</v>
      </c>
      <c r="C428" s="105">
        <v>2363842</v>
      </c>
      <c r="D428" s="105">
        <v>1675866</v>
      </c>
      <c r="E428" s="94">
        <f t="shared" si="8"/>
        <v>70.895855137526112</v>
      </c>
      <c r="F428" s="101">
        <v>6091.3</v>
      </c>
      <c r="G428" s="101">
        <v>0</v>
      </c>
      <c r="J428" s="98" t="s">
        <v>16</v>
      </c>
      <c r="K428" s="101" t="s">
        <v>352</v>
      </c>
      <c r="L428" s="101" t="s">
        <v>352</v>
      </c>
      <c r="M428" s="101" t="s">
        <v>352</v>
      </c>
    </row>
    <row r="429" spans="1:13" ht="17">
      <c r="A429" s="101">
        <v>61570</v>
      </c>
      <c r="B429" s="101">
        <v>24.04</v>
      </c>
      <c r="C429" s="105">
        <v>4035954</v>
      </c>
      <c r="D429" s="105">
        <v>3808367</v>
      </c>
      <c r="E429" s="94">
        <f t="shared" si="8"/>
        <v>94.361011052157679</v>
      </c>
      <c r="F429" s="101">
        <v>13736.7</v>
      </c>
      <c r="G429" s="101">
        <v>0</v>
      </c>
      <c r="J429" s="98" t="s">
        <v>16</v>
      </c>
      <c r="K429" s="101" t="s">
        <v>352</v>
      </c>
      <c r="L429" s="101" t="s">
        <v>352</v>
      </c>
      <c r="M429" s="101" t="s">
        <v>352</v>
      </c>
    </row>
    <row r="430" spans="1:13" ht="17">
      <c r="A430" s="101">
        <v>61574</v>
      </c>
      <c r="B430" s="101">
        <v>22.11</v>
      </c>
      <c r="C430" s="105">
        <v>2824898</v>
      </c>
      <c r="D430" s="105">
        <v>2642526</v>
      </c>
      <c r="E430" s="94">
        <f t="shared" si="8"/>
        <v>93.544120885072672</v>
      </c>
      <c r="F430" s="101">
        <v>8887.2900000000009</v>
      </c>
      <c r="G430" s="101">
        <v>0</v>
      </c>
      <c r="J430" s="98" t="s">
        <v>16</v>
      </c>
      <c r="K430" s="101" t="s">
        <v>352</v>
      </c>
      <c r="L430" s="101" t="s">
        <v>352</v>
      </c>
      <c r="M430" s="101" t="s">
        <v>352</v>
      </c>
    </row>
    <row r="431" spans="1:13" ht="17">
      <c r="A431" s="101">
        <v>61577</v>
      </c>
      <c r="B431" s="101">
        <v>29.49</v>
      </c>
      <c r="C431" s="105">
        <v>5111860</v>
      </c>
      <c r="D431" s="105">
        <v>4676756</v>
      </c>
      <c r="E431" s="94">
        <f t="shared" si="8"/>
        <v>91.488342794990473</v>
      </c>
      <c r="F431" s="101">
        <v>16930.900000000001</v>
      </c>
      <c r="G431" s="101">
        <v>0</v>
      </c>
      <c r="J431" s="98" t="s">
        <v>16</v>
      </c>
      <c r="K431" s="101" t="s">
        <v>352</v>
      </c>
      <c r="L431" s="101" t="s">
        <v>352</v>
      </c>
      <c r="M431" s="101" t="s">
        <v>352</v>
      </c>
    </row>
    <row r="432" spans="1:13" ht="17">
      <c r="A432" s="101">
        <v>61578</v>
      </c>
      <c r="B432" s="101">
        <v>30.58</v>
      </c>
      <c r="C432" s="105">
        <v>2591076</v>
      </c>
      <c r="D432" s="105">
        <v>2456491</v>
      </c>
      <c r="E432" s="94">
        <f t="shared" si="8"/>
        <v>94.80582584223697</v>
      </c>
      <c r="F432" s="101">
        <v>8316.44</v>
      </c>
      <c r="G432" s="101">
        <v>0</v>
      </c>
      <c r="J432" s="98" t="s">
        <v>16</v>
      </c>
      <c r="K432" s="101" t="s">
        <v>352</v>
      </c>
      <c r="L432" s="101" t="s">
        <v>352</v>
      </c>
      <c r="M432" s="101" t="s">
        <v>352</v>
      </c>
    </row>
    <row r="433" spans="1:13" ht="17">
      <c r="A433" s="101">
        <v>61580</v>
      </c>
      <c r="B433" s="101">
        <v>28.04</v>
      </c>
      <c r="C433" s="105">
        <v>4530124</v>
      </c>
      <c r="D433" s="105">
        <v>4304409</v>
      </c>
      <c r="E433" s="94">
        <f t="shared" si="8"/>
        <v>95.017465305585461</v>
      </c>
      <c r="F433" s="101">
        <v>14996.9</v>
      </c>
      <c r="G433" s="101">
        <v>0</v>
      </c>
      <c r="J433" s="98" t="s">
        <v>16</v>
      </c>
      <c r="K433" s="101" t="s">
        <v>352</v>
      </c>
      <c r="L433" s="101" t="s">
        <v>352</v>
      </c>
      <c r="M433" s="101" t="s">
        <v>352</v>
      </c>
    </row>
    <row r="434" spans="1:13" ht="17">
      <c r="A434" s="101">
        <v>61583</v>
      </c>
      <c r="B434" s="101">
        <v>30.24</v>
      </c>
      <c r="C434" s="105">
        <v>4010582</v>
      </c>
      <c r="D434" s="105">
        <v>3504084</v>
      </c>
      <c r="E434" s="94">
        <f t="shared" si="8"/>
        <v>87.370960124989338</v>
      </c>
      <c r="F434" s="101">
        <v>12764.6</v>
      </c>
      <c r="G434" s="101">
        <v>0</v>
      </c>
      <c r="J434" s="98" t="s">
        <v>16</v>
      </c>
      <c r="K434" s="101" t="s">
        <v>352</v>
      </c>
      <c r="L434" s="101" t="s">
        <v>352</v>
      </c>
      <c r="M434" s="101" t="s">
        <v>352</v>
      </c>
    </row>
    <row r="435" spans="1:13" ht="17">
      <c r="A435" s="101">
        <v>61584</v>
      </c>
      <c r="B435" s="101">
        <v>29.84</v>
      </c>
      <c r="C435" s="105">
        <v>3704992</v>
      </c>
      <c r="D435" s="105">
        <v>3495087</v>
      </c>
      <c r="E435" s="94">
        <f t="shared" si="8"/>
        <v>94.334535675110772</v>
      </c>
      <c r="F435" s="101">
        <v>11900.3</v>
      </c>
      <c r="G435" s="101">
        <v>0</v>
      </c>
      <c r="J435" s="98" t="s">
        <v>16</v>
      </c>
      <c r="K435" s="101" t="s">
        <v>352</v>
      </c>
      <c r="L435" s="101" t="s">
        <v>352</v>
      </c>
      <c r="M435" s="101" t="s">
        <v>352</v>
      </c>
    </row>
    <row r="436" spans="1:13" ht="17">
      <c r="A436" s="101">
        <v>61585</v>
      </c>
      <c r="B436" s="101">
        <v>21.29</v>
      </c>
      <c r="C436" s="105">
        <v>5395978</v>
      </c>
      <c r="D436" s="105">
        <v>5014131</v>
      </c>
      <c r="E436" s="94">
        <f t="shared" si="8"/>
        <v>92.923488568708024</v>
      </c>
      <c r="F436" s="101">
        <v>18301.099999999999</v>
      </c>
      <c r="G436" s="101">
        <v>0</v>
      </c>
      <c r="J436" s="98" t="s">
        <v>16</v>
      </c>
      <c r="K436" s="101" t="s">
        <v>352</v>
      </c>
      <c r="L436" s="101" t="s">
        <v>352</v>
      </c>
      <c r="M436" s="101" t="s">
        <v>352</v>
      </c>
    </row>
    <row r="437" spans="1:13" ht="17">
      <c r="A437" s="101">
        <v>61586</v>
      </c>
      <c r="B437" s="101">
        <v>29.89</v>
      </c>
      <c r="C437" s="105">
        <v>5118722</v>
      </c>
      <c r="D437" s="105">
        <v>4695288</v>
      </c>
      <c r="E437" s="94">
        <f t="shared" si="8"/>
        <v>91.727739853815066</v>
      </c>
      <c r="F437" s="101">
        <v>17154.900000000001</v>
      </c>
      <c r="G437" s="101">
        <v>0</v>
      </c>
      <c r="J437" s="98" t="s">
        <v>16</v>
      </c>
      <c r="K437" s="101" t="s">
        <v>352</v>
      </c>
      <c r="L437" s="101" t="s">
        <v>352</v>
      </c>
      <c r="M437" s="101" t="s">
        <v>352</v>
      </c>
    </row>
    <row r="438" spans="1:13" ht="17">
      <c r="A438" s="101">
        <v>61588</v>
      </c>
      <c r="B438" s="101">
        <v>30.15</v>
      </c>
      <c r="C438" s="105">
        <v>3558242</v>
      </c>
      <c r="D438" s="105">
        <v>3358516</v>
      </c>
      <c r="E438" s="94">
        <f t="shared" si="8"/>
        <v>94.386947262159239</v>
      </c>
      <c r="F438" s="101">
        <v>11389.6</v>
      </c>
      <c r="G438" s="101">
        <v>0</v>
      </c>
      <c r="J438" s="98" t="s">
        <v>16</v>
      </c>
      <c r="K438" s="101" t="s">
        <v>352</v>
      </c>
      <c r="L438" s="101" t="s">
        <v>352</v>
      </c>
      <c r="M438" s="101" t="s">
        <v>352</v>
      </c>
    </row>
    <row r="439" spans="1:13" ht="17">
      <c r="A439" s="101">
        <v>61589</v>
      </c>
      <c r="B439" s="101">
        <v>22.27</v>
      </c>
      <c r="C439" s="105">
        <v>3523400</v>
      </c>
      <c r="D439" s="105">
        <v>3298092</v>
      </c>
      <c r="E439" s="94">
        <f t="shared" si="8"/>
        <v>93.605381165919283</v>
      </c>
      <c r="F439" s="101">
        <v>11136.9</v>
      </c>
      <c r="G439" s="101">
        <v>0</v>
      </c>
      <c r="J439" s="98" t="s">
        <v>16</v>
      </c>
      <c r="K439" s="101" t="s">
        <v>352</v>
      </c>
      <c r="L439" s="101" t="s">
        <v>352</v>
      </c>
      <c r="M439" s="101" t="s">
        <v>352</v>
      </c>
    </row>
  </sheetData>
  <autoFilter ref="A11:M439" xr:uid="{6DEB4A58-BCF5-BE47-BA80-6C3FED716D3C}"/>
  <mergeCells count="1">
    <mergeCell ref="A2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01C4E-9DD0-2A44-91A6-4D0338ABAC4E}">
  <dimension ref="A3:M34"/>
  <sheetViews>
    <sheetView workbookViewId="0">
      <selection activeCell="F31" sqref="F31"/>
    </sheetView>
  </sheetViews>
  <sheetFormatPr baseColWidth="10" defaultColWidth="11" defaultRowHeight="16"/>
  <cols>
    <col min="2" max="2" width="13.33203125" customWidth="1"/>
    <col min="12" max="12" width="10.83203125" style="34"/>
  </cols>
  <sheetData>
    <row r="3" spans="1:13" ht="51">
      <c r="A3" s="1" t="s">
        <v>160</v>
      </c>
      <c r="B3" s="1" t="s">
        <v>716</v>
      </c>
      <c r="C3" s="1" t="s">
        <v>4</v>
      </c>
      <c r="D3" s="1" t="s">
        <v>717</v>
      </c>
      <c r="E3" s="1" t="s">
        <v>6</v>
      </c>
      <c r="F3" s="1" t="s">
        <v>7</v>
      </c>
      <c r="G3" s="1" t="s">
        <v>8</v>
      </c>
      <c r="H3" s="1" t="s">
        <v>718</v>
      </c>
      <c r="I3" s="1" t="s">
        <v>9</v>
      </c>
      <c r="J3" s="1" t="s">
        <v>719</v>
      </c>
      <c r="K3" s="1" t="s">
        <v>11</v>
      </c>
      <c r="L3" s="38" t="s">
        <v>720</v>
      </c>
      <c r="M3" s="1" t="s">
        <v>720</v>
      </c>
    </row>
    <row r="4" spans="1:13">
      <c r="A4" s="165" t="s">
        <v>952</v>
      </c>
      <c r="B4" s="165" t="s">
        <v>721</v>
      </c>
      <c r="C4" s="42" t="s">
        <v>722</v>
      </c>
      <c r="D4" s="165"/>
      <c r="E4" s="165"/>
      <c r="F4" s="165"/>
      <c r="G4" s="165"/>
      <c r="H4" s="165"/>
      <c r="I4" s="165"/>
      <c r="J4" s="165"/>
      <c r="K4" s="165"/>
      <c r="L4" s="175"/>
      <c r="M4" s="165"/>
    </row>
    <row r="5" spans="1:13">
      <c r="A5" s="165" t="s">
        <v>953</v>
      </c>
      <c r="B5" s="165" t="s">
        <v>721</v>
      </c>
      <c r="C5" s="42" t="s">
        <v>722</v>
      </c>
      <c r="D5" s="165"/>
      <c r="E5" s="165"/>
      <c r="F5" s="165"/>
      <c r="G5" s="165"/>
      <c r="H5" s="165"/>
      <c r="I5" s="165"/>
      <c r="J5" s="165"/>
      <c r="K5" s="165"/>
      <c r="L5" s="175"/>
      <c r="M5" s="165"/>
    </row>
    <row r="6" spans="1:13">
      <c r="A6" s="165" t="s">
        <v>954</v>
      </c>
      <c r="B6" s="165" t="s">
        <v>721</v>
      </c>
      <c r="C6" s="42" t="s">
        <v>722</v>
      </c>
      <c r="D6" s="165"/>
      <c r="E6" s="165"/>
      <c r="F6" s="165"/>
      <c r="G6" s="165"/>
      <c r="H6" s="165"/>
      <c r="I6" s="165"/>
      <c r="J6" s="165"/>
      <c r="K6" s="165"/>
      <c r="L6" s="175"/>
      <c r="M6" s="165"/>
    </row>
    <row r="7" spans="1:13">
      <c r="A7" s="165" t="s">
        <v>955</v>
      </c>
      <c r="B7" s="165" t="s">
        <v>721</v>
      </c>
      <c r="C7" s="42" t="s">
        <v>722</v>
      </c>
      <c r="D7" s="165"/>
      <c r="E7" s="165"/>
      <c r="F7" s="165"/>
      <c r="G7" s="165"/>
      <c r="H7" s="165"/>
      <c r="I7" s="165"/>
      <c r="J7" s="165"/>
      <c r="K7" s="165"/>
      <c r="L7" s="175"/>
      <c r="M7" s="165"/>
    </row>
    <row r="8" spans="1:13">
      <c r="A8" s="165" t="s">
        <v>956</v>
      </c>
      <c r="B8" s="165" t="s">
        <v>721</v>
      </c>
      <c r="C8" s="42" t="s">
        <v>722</v>
      </c>
      <c r="D8" s="165"/>
      <c r="E8" s="165"/>
      <c r="F8" s="165"/>
      <c r="G8" s="165"/>
      <c r="H8" s="165"/>
      <c r="I8" s="165"/>
      <c r="J8" s="165"/>
      <c r="K8" s="165"/>
      <c r="L8" s="175"/>
      <c r="M8" s="165"/>
    </row>
    <row r="9" spans="1:13">
      <c r="A9" s="165" t="s">
        <v>957</v>
      </c>
      <c r="B9" s="165" t="s">
        <v>721</v>
      </c>
      <c r="C9" s="42" t="s">
        <v>722</v>
      </c>
      <c r="D9" s="165"/>
      <c r="E9" s="165"/>
      <c r="F9" s="165"/>
      <c r="G9" s="165"/>
      <c r="H9" s="165"/>
      <c r="I9" s="165"/>
      <c r="J9" s="165"/>
      <c r="K9" s="165"/>
      <c r="L9" s="175"/>
      <c r="M9" s="165"/>
    </row>
    <row r="10" spans="1:13">
      <c r="A10" s="165" t="s">
        <v>958</v>
      </c>
      <c r="B10" s="165" t="s">
        <v>721</v>
      </c>
      <c r="C10" s="42" t="s">
        <v>722</v>
      </c>
      <c r="D10" s="165"/>
      <c r="E10" s="165"/>
      <c r="F10" s="165"/>
      <c r="G10" s="165"/>
      <c r="H10" s="165"/>
      <c r="I10" s="165"/>
      <c r="J10" s="165"/>
      <c r="K10" s="165"/>
      <c r="L10" s="175"/>
      <c r="M10" s="165"/>
    </row>
    <row r="11" spans="1:13">
      <c r="A11" s="165" t="s">
        <v>959</v>
      </c>
      <c r="B11" s="165" t="s">
        <v>721</v>
      </c>
      <c r="C11" s="42" t="s">
        <v>722</v>
      </c>
      <c r="D11" s="165"/>
      <c r="E11" s="165"/>
      <c r="F11" s="165"/>
      <c r="G11" s="165"/>
      <c r="H11" s="165"/>
      <c r="I11" s="165"/>
      <c r="J11" s="165"/>
      <c r="K11" s="165"/>
      <c r="L11" s="175"/>
      <c r="M11" s="165"/>
    </row>
    <row r="12" spans="1:13">
      <c r="A12" s="165" t="s">
        <v>960</v>
      </c>
      <c r="B12" s="165" t="s">
        <v>721</v>
      </c>
      <c r="C12" s="42" t="s">
        <v>722</v>
      </c>
      <c r="D12" s="165"/>
      <c r="E12" s="165"/>
      <c r="F12" s="165"/>
      <c r="G12" s="165"/>
      <c r="H12" s="165"/>
      <c r="I12" s="165"/>
      <c r="J12" s="165"/>
      <c r="K12" s="165"/>
      <c r="L12" s="175"/>
      <c r="M12" s="165"/>
    </row>
    <row r="13" spans="1:13">
      <c r="A13" s="165" t="s">
        <v>961</v>
      </c>
      <c r="B13" s="165" t="s">
        <v>721</v>
      </c>
      <c r="C13" s="42" t="s">
        <v>722</v>
      </c>
      <c r="D13" s="165"/>
      <c r="E13" s="165"/>
      <c r="F13" s="165"/>
      <c r="G13" s="165"/>
      <c r="H13" s="165"/>
      <c r="I13" s="165"/>
      <c r="J13" s="165"/>
      <c r="K13" s="165"/>
      <c r="L13" s="175"/>
      <c r="M13" s="165"/>
    </row>
    <row r="14" spans="1:13">
      <c r="A14" s="165" t="s">
        <v>962</v>
      </c>
      <c r="B14" s="165" t="s">
        <v>721</v>
      </c>
      <c r="C14" s="42" t="s">
        <v>722</v>
      </c>
      <c r="D14" s="165"/>
      <c r="E14" s="165"/>
      <c r="F14" s="165"/>
      <c r="G14" s="165"/>
      <c r="H14" s="165"/>
      <c r="I14" s="165"/>
      <c r="J14" s="165"/>
      <c r="K14" s="165"/>
      <c r="L14" s="175"/>
      <c r="M14" s="36"/>
    </row>
    <row r="15" spans="1:13">
      <c r="A15" s="165" t="s">
        <v>963</v>
      </c>
      <c r="B15" s="165" t="s">
        <v>721</v>
      </c>
      <c r="C15" s="42" t="s">
        <v>722</v>
      </c>
      <c r="D15" s="165"/>
      <c r="E15" s="165"/>
      <c r="F15" s="165"/>
      <c r="G15" s="165"/>
      <c r="H15" s="165"/>
      <c r="I15" s="165"/>
      <c r="J15" s="165"/>
      <c r="K15" s="165"/>
      <c r="L15" s="175"/>
      <c r="M15" s="165"/>
    </row>
    <row r="16" spans="1:13">
      <c r="A16" s="165" t="s">
        <v>964</v>
      </c>
      <c r="B16" s="165" t="s">
        <v>721</v>
      </c>
      <c r="C16" s="42" t="s">
        <v>722</v>
      </c>
      <c r="D16" s="165"/>
      <c r="E16" s="165"/>
      <c r="F16" s="165"/>
      <c r="G16" s="165"/>
      <c r="H16" s="165"/>
      <c r="I16" s="165"/>
      <c r="J16" s="165"/>
      <c r="K16" s="165"/>
      <c r="L16" s="175"/>
      <c r="M16" s="165"/>
    </row>
    <row r="17" spans="1:13">
      <c r="A17" s="165" t="s">
        <v>965</v>
      </c>
      <c r="B17" s="165" t="s">
        <v>721</v>
      </c>
      <c r="C17" s="42" t="s">
        <v>722</v>
      </c>
      <c r="D17" s="165"/>
      <c r="E17" s="165"/>
      <c r="F17" s="165"/>
      <c r="G17" s="165"/>
      <c r="H17" s="165"/>
      <c r="I17" s="165"/>
      <c r="J17" s="165"/>
      <c r="K17" s="165"/>
      <c r="L17" s="175"/>
      <c r="M17" s="165"/>
    </row>
    <row r="18" spans="1:13">
      <c r="A18" s="165" t="s">
        <v>966</v>
      </c>
      <c r="B18" s="165" t="s">
        <v>721</v>
      </c>
      <c r="C18" s="42" t="s">
        <v>722</v>
      </c>
      <c r="D18" s="165"/>
      <c r="E18" s="165"/>
      <c r="F18" s="165"/>
      <c r="G18" s="165"/>
      <c r="H18" s="165"/>
      <c r="I18" s="165"/>
      <c r="J18" s="165"/>
      <c r="K18" s="165"/>
      <c r="L18" s="175"/>
      <c r="M18" s="165"/>
    </row>
    <row r="19" spans="1:13">
      <c r="A19" s="165" t="s">
        <v>967</v>
      </c>
      <c r="B19" s="165" t="s">
        <v>721</v>
      </c>
      <c r="C19" s="42" t="s">
        <v>722</v>
      </c>
      <c r="D19" s="165"/>
      <c r="E19" s="165"/>
      <c r="F19" s="165"/>
      <c r="G19" s="165"/>
      <c r="H19" s="165"/>
      <c r="I19" s="165"/>
      <c r="J19" s="165"/>
      <c r="K19" s="165"/>
      <c r="L19" s="175"/>
      <c r="M19" s="165"/>
    </row>
    <row r="20" spans="1:13">
      <c r="A20" s="37" t="s">
        <v>968</v>
      </c>
      <c r="B20" s="37" t="s">
        <v>721</v>
      </c>
      <c r="C20" s="43" t="s">
        <v>722</v>
      </c>
      <c r="D20" s="37"/>
      <c r="E20" s="37"/>
      <c r="F20" s="37"/>
      <c r="G20" s="37"/>
      <c r="H20" s="37"/>
      <c r="I20" s="37"/>
      <c r="J20" s="37"/>
      <c r="K20" s="37"/>
      <c r="L20" s="40"/>
      <c r="M20" s="37"/>
    </row>
    <row r="21" spans="1:13">
      <c r="A21" s="165" t="s">
        <v>969</v>
      </c>
      <c r="B21" s="165" t="s">
        <v>723</v>
      </c>
      <c r="C21" s="8">
        <v>8451590</v>
      </c>
      <c r="D21" s="8">
        <v>806299</v>
      </c>
      <c r="E21" s="165">
        <v>18</v>
      </c>
      <c r="F21" s="165">
        <v>18</v>
      </c>
      <c r="G21" s="165">
        <v>0</v>
      </c>
      <c r="H21" s="165">
        <v>0</v>
      </c>
      <c r="I21" s="165">
        <v>99.9</v>
      </c>
      <c r="J21" s="165">
        <v>0</v>
      </c>
      <c r="K21" s="165">
        <v>0</v>
      </c>
      <c r="L21" s="165">
        <v>0</v>
      </c>
      <c r="M21" s="165">
        <v>0</v>
      </c>
    </row>
    <row r="22" spans="1:13">
      <c r="A22" s="165" t="s">
        <v>970</v>
      </c>
      <c r="B22" s="165" t="s">
        <v>723</v>
      </c>
      <c r="C22" s="8">
        <v>2102800</v>
      </c>
      <c r="D22" s="8">
        <v>510739</v>
      </c>
      <c r="E22" s="165">
        <v>2</v>
      </c>
      <c r="F22" s="165">
        <v>2</v>
      </c>
      <c r="G22" s="165">
        <v>0</v>
      </c>
      <c r="H22" s="165">
        <v>100</v>
      </c>
      <c r="I22" s="165">
        <v>100</v>
      </c>
      <c r="J22" s="165">
        <v>0</v>
      </c>
      <c r="K22" s="165">
        <v>0</v>
      </c>
      <c r="L22" s="165">
        <v>0</v>
      </c>
      <c r="M22" s="165">
        <v>0</v>
      </c>
    </row>
    <row r="23" spans="1:13">
      <c r="A23" s="165" t="s">
        <v>971</v>
      </c>
      <c r="B23" s="165" t="s">
        <v>723</v>
      </c>
      <c r="C23" s="8">
        <v>9229964</v>
      </c>
      <c r="D23" s="8">
        <v>1710112</v>
      </c>
      <c r="E23" s="8">
        <v>5271</v>
      </c>
      <c r="F23" s="8">
        <v>5238</v>
      </c>
      <c r="G23" s="165">
        <v>16</v>
      </c>
      <c r="H23" s="165">
        <v>0</v>
      </c>
      <c r="I23" s="165">
        <v>99.7</v>
      </c>
      <c r="J23" s="165">
        <v>0.3</v>
      </c>
      <c r="K23" s="165">
        <v>0</v>
      </c>
      <c r="L23" s="175">
        <v>0.30822542600000002</v>
      </c>
      <c r="M23" s="165">
        <v>0.31</v>
      </c>
    </row>
    <row r="24" spans="1:13">
      <c r="A24" s="165" t="s">
        <v>972</v>
      </c>
      <c r="B24" s="165" t="s">
        <v>723</v>
      </c>
      <c r="C24" s="8">
        <v>2345660</v>
      </c>
      <c r="D24" s="8">
        <v>845702</v>
      </c>
      <c r="E24" s="165">
        <v>0</v>
      </c>
      <c r="F24" s="165">
        <v>0</v>
      </c>
      <c r="G24" s="165">
        <v>0</v>
      </c>
      <c r="H24" s="165">
        <v>100</v>
      </c>
      <c r="I24" s="165">
        <v>100</v>
      </c>
      <c r="J24" s="165">
        <v>0</v>
      </c>
      <c r="K24" s="165">
        <v>0</v>
      </c>
      <c r="L24" s="165">
        <v>0</v>
      </c>
      <c r="M24" s="165">
        <v>0</v>
      </c>
    </row>
    <row r="25" spans="1:13">
      <c r="A25" s="165" t="s">
        <v>973</v>
      </c>
      <c r="B25" s="165" t="s">
        <v>723</v>
      </c>
      <c r="C25" s="8">
        <v>3196598</v>
      </c>
      <c r="D25" s="8">
        <v>202206</v>
      </c>
      <c r="E25" s="165">
        <v>16</v>
      </c>
      <c r="F25" s="165">
        <v>16</v>
      </c>
      <c r="G25" s="165">
        <v>0</v>
      </c>
      <c r="H25" s="165">
        <v>0</v>
      </c>
      <c r="I25" s="165">
        <v>99.9</v>
      </c>
      <c r="J25" s="165">
        <v>0</v>
      </c>
      <c r="K25" s="165">
        <v>0</v>
      </c>
      <c r="L25" s="175">
        <v>7.912723E-3</v>
      </c>
      <c r="M25" s="165">
        <v>0.01</v>
      </c>
    </row>
    <row r="26" spans="1:13">
      <c r="A26" s="165" t="s">
        <v>974</v>
      </c>
      <c r="B26" s="165" t="s">
        <v>723</v>
      </c>
      <c r="C26" s="8">
        <v>5763546</v>
      </c>
      <c r="D26" s="8">
        <v>628716</v>
      </c>
      <c r="E26" s="165">
        <v>3</v>
      </c>
      <c r="F26" s="165">
        <v>3</v>
      </c>
      <c r="G26" s="165">
        <v>0</v>
      </c>
      <c r="H26" s="165">
        <v>100</v>
      </c>
      <c r="I26" s="165">
        <v>100</v>
      </c>
      <c r="J26" s="165">
        <v>0</v>
      </c>
      <c r="K26" s="165">
        <v>0</v>
      </c>
      <c r="L26" s="165">
        <v>0</v>
      </c>
      <c r="M26" s="165">
        <v>0</v>
      </c>
    </row>
    <row r="27" spans="1:13">
      <c r="A27" s="165" t="s">
        <v>975</v>
      </c>
      <c r="B27" s="165" t="s">
        <v>723</v>
      </c>
      <c r="C27" s="8">
        <v>4030432</v>
      </c>
      <c r="D27" s="8">
        <v>685981</v>
      </c>
      <c r="E27" s="165">
        <v>610</v>
      </c>
      <c r="F27" s="165">
        <v>605</v>
      </c>
      <c r="G27" s="165">
        <v>1.8</v>
      </c>
      <c r="H27" s="165">
        <v>0</v>
      </c>
      <c r="I27" s="165">
        <v>99.6</v>
      </c>
      <c r="J27" s="165">
        <v>0.3</v>
      </c>
      <c r="K27" s="165">
        <v>0</v>
      </c>
      <c r="L27" s="175">
        <v>8.8923745999999998E-2</v>
      </c>
      <c r="M27" s="165">
        <v>0.09</v>
      </c>
    </row>
    <row r="28" spans="1:13">
      <c r="A28" s="165" t="s">
        <v>976</v>
      </c>
      <c r="B28" s="165" t="s">
        <v>723</v>
      </c>
      <c r="C28" s="8">
        <v>3815314</v>
      </c>
      <c r="D28" s="8">
        <v>943178</v>
      </c>
      <c r="E28" s="165">
        <v>2</v>
      </c>
      <c r="F28" s="165">
        <v>2</v>
      </c>
      <c r="G28" s="165">
        <v>0</v>
      </c>
      <c r="H28" s="165">
        <v>100</v>
      </c>
      <c r="I28" s="165">
        <v>100</v>
      </c>
      <c r="J28" s="165">
        <v>0</v>
      </c>
      <c r="K28" s="165">
        <v>0</v>
      </c>
      <c r="L28" s="165">
        <v>0</v>
      </c>
      <c r="M28" s="165">
        <v>0</v>
      </c>
    </row>
    <row r="29" spans="1:13">
      <c r="A29" s="165" t="s">
        <v>977</v>
      </c>
      <c r="B29" s="165" t="s">
        <v>723</v>
      </c>
      <c r="C29" s="8">
        <v>3467388</v>
      </c>
      <c r="D29" s="8">
        <v>1065105</v>
      </c>
      <c r="E29" s="165">
        <v>10</v>
      </c>
      <c r="F29" s="165">
        <v>10</v>
      </c>
      <c r="G29" s="165">
        <v>0</v>
      </c>
      <c r="H29" s="165">
        <v>0</v>
      </c>
      <c r="I29" s="165">
        <v>99.9</v>
      </c>
      <c r="J29" s="165">
        <v>0</v>
      </c>
      <c r="K29" s="165">
        <v>0</v>
      </c>
      <c r="L29" s="165">
        <v>0</v>
      </c>
      <c r="M29" s="165">
        <v>0</v>
      </c>
    </row>
    <row r="30" spans="1:13">
      <c r="A30" s="165" t="s">
        <v>978</v>
      </c>
      <c r="B30" s="165" t="s">
        <v>723</v>
      </c>
      <c r="C30" s="8">
        <v>7592540</v>
      </c>
      <c r="D30" s="8">
        <v>552222</v>
      </c>
      <c r="E30" s="8">
        <v>1132</v>
      </c>
      <c r="F30" s="8">
        <v>1132</v>
      </c>
      <c r="G30" s="165">
        <v>3.8</v>
      </c>
      <c r="H30" s="165">
        <v>0</v>
      </c>
      <c r="I30" s="165">
        <v>99.5</v>
      </c>
      <c r="J30" s="165">
        <v>0.4</v>
      </c>
      <c r="K30" s="165">
        <v>0</v>
      </c>
      <c r="L30" s="175">
        <v>0.20499002199999999</v>
      </c>
      <c r="M30" s="165">
        <v>0.2</v>
      </c>
    </row>
    <row r="31" spans="1:13">
      <c r="A31" s="165" t="s">
        <v>979</v>
      </c>
      <c r="B31" s="165" t="s">
        <v>723</v>
      </c>
      <c r="C31" s="8">
        <v>3787284</v>
      </c>
      <c r="D31" s="8">
        <v>806104</v>
      </c>
      <c r="E31" s="8">
        <v>1308</v>
      </c>
      <c r="F31" s="8">
        <v>1306</v>
      </c>
      <c r="G31" s="165">
        <v>4.5</v>
      </c>
      <c r="H31" s="165">
        <v>0</v>
      </c>
      <c r="I31" s="165">
        <v>99.6</v>
      </c>
      <c r="J31" s="165">
        <v>0.4</v>
      </c>
      <c r="K31" s="165">
        <v>0</v>
      </c>
      <c r="L31" s="175">
        <v>0.16226194099999999</v>
      </c>
      <c r="M31" s="165">
        <v>0.16</v>
      </c>
    </row>
    <row r="32" spans="1:13">
      <c r="A32" s="165" t="s">
        <v>980</v>
      </c>
      <c r="B32" s="165" t="s">
        <v>723</v>
      </c>
      <c r="C32" s="8">
        <v>7154596</v>
      </c>
      <c r="D32" s="8">
        <v>781978</v>
      </c>
      <c r="E32" s="165">
        <v>6</v>
      </c>
      <c r="F32" s="165">
        <v>6</v>
      </c>
      <c r="G32" s="165">
        <v>0</v>
      </c>
      <c r="H32" s="165">
        <v>0</v>
      </c>
      <c r="I32" s="165">
        <v>99.9</v>
      </c>
      <c r="J32" s="165">
        <v>0</v>
      </c>
      <c r="K32" s="165">
        <v>0</v>
      </c>
      <c r="L32" s="165">
        <v>0</v>
      </c>
      <c r="M32" s="165">
        <v>0</v>
      </c>
    </row>
    <row r="33" spans="1:13">
      <c r="A33" s="166" t="s">
        <v>981</v>
      </c>
      <c r="B33" s="166" t="s">
        <v>723</v>
      </c>
      <c r="C33" s="11">
        <v>7954340</v>
      </c>
      <c r="D33" s="11">
        <v>4097122</v>
      </c>
      <c r="E33" s="166">
        <v>18</v>
      </c>
      <c r="F33" s="166">
        <v>5</v>
      </c>
      <c r="G33" s="166">
        <v>0</v>
      </c>
      <c r="H33" s="166">
        <v>100</v>
      </c>
      <c r="I33" s="166">
        <v>100</v>
      </c>
      <c r="J33" s="166">
        <v>0</v>
      </c>
      <c r="K33" s="166">
        <v>0</v>
      </c>
      <c r="L33" s="166">
        <v>0</v>
      </c>
      <c r="M33" s="166">
        <v>0</v>
      </c>
    </row>
    <row r="34" spans="1:13">
      <c r="A34" s="41" t="s">
        <v>724</v>
      </c>
    </row>
  </sheetData>
  <sortState xmlns:xlrd2="http://schemas.microsoft.com/office/spreadsheetml/2017/richdata2" ref="A4:M33">
    <sortCondition ref="B4:B33"/>
    <sortCondition ref="A4:A33"/>
  </sortState>
  <phoneticPr fontId="3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8A7E0-9ED5-AB47-BDE0-EE3C8E24318C}">
  <dimension ref="A2:F14"/>
  <sheetViews>
    <sheetView workbookViewId="0">
      <selection activeCell="G23" sqref="G23"/>
    </sheetView>
  </sheetViews>
  <sheetFormatPr baseColWidth="10" defaultColWidth="11" defaultRowHeight="16"/>
  <cols>
    <col min="2" max="3" width="5.5" bestFit="1" customWidth="1"/>
    <col min="5" max="5" width="11.33203125" style="46" customWidth="1"/>
  </cols>
  <sheetData>
    <row r="2" spans="1:6">
      <c r="A2" t="s">
        <v>725</v>
      </c>
    </row>
    <row r="3" spans="1:6" ht="56">
      <c r="A3" s="49" t="s">
        <v>726</v>
      </c>
      <c r="B3" s="44" t="s">
        <v>727</v>
      </c>
      <c r="C3" s="44" t="s">
        <v>728</v>
      </c>
      <c r="D3" s="49" t="s">
        <v>729</v>
      </c>
      <c r="E3" s="45" t="s">
        <v>730</v>
      </c>
      <c r="F3" s="49" t="s">
        <v>731</v>
      </c>
    </row>
    <row r="4" spans="1:6">
      <c r="A4" s="30">
        <v>29504</v>
      </c>
      <c r="B4" s="30">
        <v>27.8</v>
      </c>
      <c r="C4" s="30">
        <v>27.7</v>
      </c>
      <c r="D4" s="31">
        <v>11484574</v>
      </c>
      <c r="E4" s="47">
        <v>9683.1</v>
      </c>
      <c r="F4" s="30" t="s">
        <v>732</v>
      </c>
    </row>
    <row r="5" spans="1:6">
      <c r="A5" s="30">
        <v>29561</v>
      </c>
      <c r="B5" s="30">
        <v>27.5</v>
      </c>
      <c r="C5" s="30">
        <v>27.6</v>
      </c>
      <c r="D5" s="31">
        <v>10822926</v>
      </c>
      <c r="E5" s="47">
        <v>14653.5</v>
      </c>
      <c r="F5" s="30" t="s">
        <v>732</v>
      </c>
    </row>
    <row r="6" spans="1:6">
      <c r="A6" s="30">
        <v>29562</v>
      </c>
      <c r="B6" s="30">
        <v>25.9</v>
      </c>
      <c r="C6" s="30">
        <v>30</v>
      </c>
      <c r="D6" s="31">
        <v>8686182</v>
      </c>
      <c r="E6" s="47">
        <v>9293.5</v>
      </c>
      <c r="F6" s="30" t="s">
        <v>732</v>
      </c>
    </row>
    <row r="7" spans="1:6">
      <c r="A7" s="30">
        <v>29699</v>
      </c>
      <c r="B7" s="30">
        <v>24.2</v>
      </c>
      <c r="C7" s="30">
        <v>24.5</v>
      </c>
      <c r="D7" s="31">
        <v>12858326</v>
      </c>
      <c r="E7" s="47">
        <v>18126.099999999999</v>
      </c>
      <c r="F7" s="30" t="s">
        <v>732</v>
      </c>
    </row>
    <row r="8" spans="1:6">
      <c r="A8" s="30">
        <v>29701</v>
      </c>
      <c r="B8" s="30">
        <v>29.3</v>
      </c>
      <c r="C8" s="30">
        <v>27.7</v>
      </c>
      <c r="D8" s="31">
        <v>11511816</v>
      </c>
      <c r="E8" s="47">
        <v>38357.199999999997</v>
      </c>
      <c r="F8" s="30" t="s">
        <v>732</v>
      </c>
    </row>
    <row r="9" spans="1:6">
      <c r="A9" s="30">
        <v>29702</v>
      </c>
      <c r="B9" s="30">
        <v>19.5</v>
      </c>
      <c r="C9" s="30">
        <v>18.8</v>
      </c>
      <c r="D9" s="31">
        <v>5214704</v>
      </c>
      <c r="E9" s="47">
        <v>16270.7</v>
      </c>
      <c r="F9" s="30" t="s">
        <v>732</v>
      </c>
    </row>
    <row r="10" spans="1:6">
      <c r="A10" s="30">
        <v>29707</v>
      </c>
      <c r="B10" s="30">
        <v>26.2</v>
      </c>
      <c r="C10" s="30">
        <v>25.8</v>
      </c>
      <c r="D10" s="31">
        <v>2999086</v>
      </c>
      <c r="E10" s="47">
        <v>8642.5</v>
      </c>
      <c r="F10" s="30" t="s">
        <v>732</v>
      </c>
    </row>
    <row r="11" spans="1:6">
      <c r="A11" s="30">
        <v>29740</v>
      </c>
      <c r="B11" s="30">
        <v>19.7</v>
      </c>
      <c r="C11" s="30">
        <v>17.5</v>
      </c>
      <c r="D11" s="31">
        <v>2926408</v>
      </c>
      <c r="E11" s="47">
        <v>8967</v>
      </c>
      <c r="F11" s="30" t="s">
        <v>732</v>
      </c>
    </row>
    <row r="12" spans="1:6">
      <c r="A12" s="30">
        <v>29752</v>
      </c>
      <c r="B12" s="30">
        <v>23.3</v>
      </c>
      <c r="C12" s="30">
        <v>22.9</v>
      </c>
      <c r="D12" s="31">
        <v>7400700</v>
      </c>
      <c r="E12" s="47">
        <v>24209.8</v>
      </c>
      <c r="F12" s="30" t="s">
        <v>732</v>
      </c>
    </row>
    <row r="13" spans="1:6">
      <c r="A13" s="30">
        <v>29758</v>
      </c>
      <c r="B13" s="30">
        <v>16.7</v>
      </c>
      <c r="C13" s="30">
        <v>15.6</v>
      </c>
      <c r="D13" s="31">
        <v>8148592</v>
      </c>
      <c r="E13" s="47">
        <v>27006.5</v>
      </c>
      <c r="F13" s="30" t="s">
        <v>732</v>
      </c>
    </row>
    <row r="14" spans="1:6">
      <c r="A14" s="32">
        <v>29759</v>
      </c>
      <c r="B14" s="32">
        <v>21.1</v>
      </c>
      <c r="C14" s="32">
        <v>19.8</v>
      </c>
      <c r="D14" s="33">
        <v>4760450</v>
      </c>
      <c r="E14" s="48">
        <v>15045.1</v>
      </c>
      <c r="F14" s="32" t="s">
        <v>7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0A07-C422-A047-AD2C-79A2DA2B6963}">
  <dimension ref="A2:E22"/>
  <sheetViews>
    <sheetView workbookViewId="0">
      <selection activeCell="C16" sqref="C16"/>
    </sheetView>
  </sheetViews>
  <sheetFormatPr baseColWidth="10" defaultColWidth="11" defaultRowHeight="16"/>
  <sheetData>
    <row r="2" spans="1:5">
      <c r="A2" t="s">
        <v>733</v>
      </c>
    </row>
    <row r="3" spans="1:5" s="2" customFormat="1" ht="28">
      <c r="A3" s="179" t="s">
        <v>734</v>
      </c>
      <c r="B3" s="179" t="s">
        <v>4</v>
      </c>
      <c r="C3" s="179" t="s">
        <v>163</v>
      </c>
      <c r="D3" s="179" t="s">
        <v>735</v>
      </c>
      <c r="E3" s="187" t="s">
        <v>736</v>
      </c>
    </row>
    <row r="4" spans="1:5">
      <c r="A4" s="180">
        <v>29699</v>
      </c>
      <c r="B4" s="181">
        <v>2636396</v>
      </c>
      <c r="C4" s="180">
        <v>544.20000000000005</v>
      </c>
      <c r="D4" s="180">
        <v>0</v>
      </c>
      <c r="E4" s="186" t="s">
        <v>732</v>
      </c>
    </row>
    <row r="5" spans="1:5">
      <c r="A5" s="180">
        <v>29702</v>
      </c>
      <c r="B5" s="181">
        <v>14126226</v>
      </c>
      <c r="C5" s="180">
        <v>5411.9</v>
      </c>
      <c r="D5" s="180">
        <v>0</v>
      </c>
      <c r="E5" s="186" t="s">
        <v>732</v>
      </c>
    </row>
    <row r="6" spans="1:5">
      <c r="A6" s="180">
        <v>29740</v>
      </c>
      <c r="B6" s="181">
        <v>26726614</v>
      </c>
      <c r="C6" s="180">
        <v>26492.9</v>
      </c>
      <c r="D6" s="180">
        <v>0</v>
      </c>
      <c r="E6" s="186" t="s">
        <v>732</v>
      </c>
    </row>
    <row r="7" spans="1:5">
      <c r="A7" s="180">
        <v>29741</v>
      </c>
      <c r="B7" s="181">
        <v>11209253</v>
      </c>
      <c r="C7" s="180">
        <v>14445</v>
      </c>
      <c r="D7" s="180">
        <v>0</v>
      </c>
      <c r="E7" s="186" t="s">
        <v>732</v>
      </c>
    </row>
    <row r="8" spans="1:5">
      <c r="A8" s="180">
        <v>29744</v>
      </c>
      <c r="B8" s="181">
        <v>5533312</v>
      </c>
      <c r="C8" s="180">
        <v>3245.3</v>
      </c>
      <c r="D8" s="180">
        <v>0</v>
      </c>
      <c r="E8" s="186" t="s">
        <v>732</v>
      </c>
    </row>
    <row r="9" spans="1:5">
      <c r="A9" s="180">
        <v>29751</v>
      </c>
      <c r="B9" s="181">
        <v>22804762</v>
      </c>
      <c r="C9" s="180">
        <v>10889.2</v>
      </c>
      <c r="D9" s="180">
        <v>1.3</v>
      </c>
      <c r="E9" s="186" t="s">
        <v>732</v>
      </c>
    </row>
    <row r="10" spans="1:5">
      <c r="A10" s="182">
        <v>29752</v>
      </c>
      <c r="B10" s="183">
        <v>17704959</v>
      </c>
      <c r="C10" s="182">
        <v>83.3</v>
      </c>
      <c r="D10" s="182">
        <v>0.2</v>
      </c>
      <c r="E10" s="186" t="s">
        <v>732</v>
      </c>
    </row>
    <row r="11" spans="1:5">
      <c r="A11" s="180">
        <v>29758</v>
      </c>
      <c r="B11" s="181">
        <v>19602916</v>
      </c>
      <c r="C11" s="180">
        <v>4156.8999999999996</v>
      </c>
      <c r="D11" s="180">
        <v>0</v>
      </c>
      <c r="E11" s="186" t="s">
        <v>732</v>
      </c>
    </row>
    <row r="12" spans="1:5">
      <c r="A12" s="180">
        <v>29759</v>
      </c>
      <c r="B12" s="181">
        <v>14568898</v>
      </c>
      <c r="C12" s="180">
        <v>6939.6</v>
      </c>
      <c r="D12" s="180">
        <v>0</v>
      </c>
      <c r="E12" s="186" t="s">
        <v>732</v>
      </c>
    </row>
    <row r="13" spans="1:5">
      <c r="A13" s="180">
        <v>34114</v>
      </c>
      <c r="B13" s="181">
        <v>21688843</v>
      </c>
      <c r="C13" s="180">
        <v>428.9</v>
      </c>
      <c r="D13" s="180">
        <v>0</v>
      </c>
      <c r="E13" s="186" t="s">
        <v>732</v>
      </c>
    </row>
    <row r="14" spans="1:5">
      <c r="A14" s="180">
        <v>34166</v>
      </c>
      <c r="B14" s="181">
        <v>24681945</v>
      </c>
      <c r="C14" s="180">
        <v>718.7</v>
      </c>
      <c r="D14" s="180">
        <v>0</v>
      </c>
      <c r="E14" s="186" t="s">
        <v>732</v>
      </c>
    </row>
    <row r="15" spans="1:5">
      <c r="A15" s="180">
        <v>34178</v>
      </c>
      <c r="B15" s="181">
        <v>22463447</v>
      </c>
      <c r="C15" s="180">
        <v>8798.4</v>
      </c>
      <c r="D15" s="180">
        <v>0</v>
      </c>
      <c r="E15" s="186" t="s">
        <v>732</v>
      </c>
    </row>
    <row r="16" spans="1:5">
      <c r="A16" s="180">
        <v>34179</v>
      </c>
      <c r="B16" s="181">
        <v>21371559</v>
      </c>
      <c r="C16" s="180">
        <v>11802.2</v>
      </c>
      <c r="D16" s="180">
        <v>0</v>
      </c>
      <c r="E16" s="186" t="s">
        <v>732</v>
      </c>
    </row>
    <row r="17" spans="1:5">
      <c r="A17" s="184">
        <v>34211</v>
      </c>
      <c r="B17" s="185">
        <v>16053575</v>
      </c>
      <c r="C17" s="184">
        <v>11900.4</v>
      </c>
      <c r="D17" s="184">
        <v>0</v>
      </c>
      <c r="E17" s="186" t="s">
        <v>732</v>
      </c>
    </row>
    <row r="19" spans="1:5">
      <c r="C19" s="35">
        <f>MIN(C4:C17)</f>
        <v>83.3</v>
      </c>
      <c r="D19">
        <f>MIN(D4:D17)</f>
        <v>0</v>
      </c>
    </row>
    <row r="20" spans="1:5">
      <c r="C20" s="35">
        <f>MAX(C4:C17)</f>
        <v>26492.9</v>
      </c>
      <c r="D20">
        <f>MAX(D4:D17)</f>
        <v>1.3</v>
      </c>
    </row>
    <row r="21" spans="1:5">
      <c r="C21" s="35">
        <f>AVERAGE(C4:C17)</f>
        <v>7561.2071428571417</v>
      </c>
    </row>
    <row r="22" spans="1:5">
      <c r="C22" s="35">
        <f>STDEV(C4:C17)</f>
        <v>7302.71745052845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C81D4-4B51-425D-8EBC-32025644C9E5}">
  <dimension ref="A1:Q64"/>
  <sheetViews>
    <sheetView workbookViewId="0">
      <selection activeCell="P23" sqref="P23"/>
    </sheetView>
  </sheetViews>
  <sheetFormatPr baseColWidth="10" defaultColWidth="9" defaultRowHeight="16"/>
  <cols>
    <col min="1" max="1" width="11.33203125" style="127" customWidth="1"/>
    <col min="2" max="2" width="38.5" style="127" bestFit="1" customWidth="1"/>
    <col min="3" max="3" width="10.1640625" style="148" customWidth="1"/>
    <col min="4" max="4" width="10.1640625" style="127" bestFit="1" customWidth="1"/>
    <col min="5" max="5" width="14.83203125" style="130" bestFit="1" customWidth="1"/>
    <col min="6" max="6" width="10.1640625" style="130" customWidth="1"/>
    <col min="7" max="7" width="9.6640625" style="127" bestFit="1" customWidth="1"/>
    <col min="8" max="8" width="14.83203125" style="127" bestFit="1" customWidth="1"/>
    <col min="9" max="10" width="14.83203125" style="148" customWidth="1"/>
    <col min="11" max="11" width="8.33203125" style="150" bestFit="1" customWidth="1"/>
    <col min="12" max="12" width="11.6640625" style="150" customWidth="1"/>
    <col min="13" max="13" width="22.1640625" style="127" bestFit="1" customWidth="1"/>
    <col min="14" max="14" width="17.5" style="127" bestFit="1" customWidth="1"/>
    <col min="15" max="15" width="24.1640625" style="127" bestFit="1" customWidth="1"/>
    <col min="16" max="16" width="14.33203125" style="127" bestFit="1" customWidth="1"/>
    <col min="17" max="16384" width="9" style="127"/>
  </cols>
  <sheetData>
    <row r="1" spans="1:17">
      <c r="A1" s="147" t="s">
        <v>737</v>
      </c>
      <c r="B1" s="131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65"/>
    </row>
    <row r="2" spans="1:17">
      <c r="A2" s="133"/>
      <c r="B2" s="133"/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65"/>
    </row>
    <row r="3" spans="1:17" ht="16" customHeight="1">
      <c r="A3" s="219" t="s">
        <v>738</v>
      </c>
      <c r="B3" s="222" t="s">
        <v>739</v>
      </c>
      <c r="C3" s="231" t="s">
        <v>740</v>
      </c>
      <c r="D3" s="228" t="s">
        <v>741</v>
      </c>
      <c r="E3" s="228"/>
      <c r="F3" s="229"/>
      <c r="G3" s="230" t="s">
        <v>742</v>
      </c>
      <c r="H3" s="228"/>
      <c r="I3" s="228"/>
      <c r="J3" s="228"/>
      <c r="K3" s="229"/>
      <c r="L3" s="231" t="s">
        <v>743</v>
      </c>
      <c r="M3" s="224" t="s">
        <v>744</v>
      </c>
      <c r="N3" s="225"/>
      <c r="O3" s="217" t="s">
        <v>745</v>
      </c>
      <c r="P3" s="218"/>
      <c r="Q3" s="165"/>
    </row>
    <row r="4" spans="1:17" ht="16" customHeight="1">
      <c r="A4" s="220"/>
      <c r="B4" s="223"/>
      <c r="C4" s="232"/>
      <c r="D4" s="188" t="s">
        <v>746</v>
      </c>
      <c r="E4" s="188" t="s">
        <v>747</v>
      </c>
      <c r="F4" s="189" t="s">
        <v>748</v>
      </c>
      <c r="G4" s="190" t="s">
        <v>746</v>
      </c>
      <c r="H4" s="188" t="s">
        <v>747</v>
      </c>
      <c r="I4" s="188" t="s">
        <v>749</v>
      </c>
      <c r="J4" s="188" t="s">
        <v>750</v>
      </c>
      <c r="K4" s="189" t="s">
        <v>751</v>
      </c>
      <c r="L4" s="232"/>
      <c r="M4" s="191" t="s">
        <v>752</v>
      </c>
      <c r="N4" s="192" t="s">
        <v>753</v>
      </c>
      <c r="O4" s="188" t="s">
        <v>754</v>
      </c>
      <c r="P4" s="188" t="s">
        <v>755</v>
      </c>
      <c r="Q4" s="165"/>
    </row>
    <row r="5" spans="1:17">
      <c r="A5" s="226" t="s">
        <v>756</v>
      </c>
      <c r="B5" s="132" t="s">
        <v>757</v>
      </c>
      <c r="C5" s="155">
        <v>434150</v>
      </c>
      <c r="D5" s="172" t="s">
        <v>758</v>
      </c>
      <c r="E5" s="176" t="s">
        <v>759</v>
      </c>
      <c r="F5" s="132">
        <v>0.1</v>
      </c>
      <c r="G5" s="172" t="s">
        <v>758</v>
      </c>
      <c r="H5" s="172" t="s">
        <v>759</v>
      </c>
      <c r="I5" s="158">
        <v>2598.06</v>
      </c>
      <c r="J5" s="158">
        <v>2891.6</v>
      </c>
      <c r="K5" s="132">
        <v>0</v>
      </c>
      <c r="L5" s="174" t="b">
        <f>EXACT(G5,D5)</f>
        <v>1</v>
      </c>
      <c r="M5" s="172">
        <v>99.9</v>
      </c>
      <c r="N5" s="132">
        <v>27</v>
      </c>
      <c r="O5" s="135">
        <v>100</v>
      </c>
      <c r="P5" s="143">
        <v>0</v>
      </c>
      <c r="Q5" s="165"/>
    </row>
    <row r="6" spans="1:17">
      <c r="A6" s="226"/>
      <c r="B6" s="132" t="s">
        <v>760</v>
      </c>
      <c r="C6" s="155">
        <v>397047</v>
      </c>
      <c r="D6" s="172" t="s">
        <v>761</v>
      </c>
      <c r="E6" s="176" t="s">
        <v>762</v>
      </c>
      <c r="F6" s="132">
        <v>1</v>
      </c>
      <c r="G6" s="172" t="s">
        <v>761</v>
      </c>
      <c r="H6" s="172" t="s">
        <v>762</v>
      </c>
      <c r="I6" s="158">
        <v>1830.34</v>
      </c>
      <c r="J6" s="158">
        <v>1806.22</v>
      </c>
      <c r="K6" s="132">
        <v>0.99</v>
      </c>
      <c r="L6" s="174" t="b">
        <f t="shared" ref="L6:L59" si="0">EXACT(G6,D6)</f>
        <v>1</v>
      </c>
      <c r="M6" s="172">
        <v>99.3</v>
      </c>
      <c r="N6" s="132">
        <v>1</v>
      </c>
      <c r="O6" s="135">
        <v>100</v>
      </c>
      <c r="P6" s="144">
        <v>0</v>
      </c>
      <c r="Q6" s="165"/>
    </row>
    <row r="7" spans="1:17">
      <c r="A7" s="226"/>
      <c r="B7" s="132" t="s">
        <v>763</v>
      </c>
      <c r="C7" s="155">
        <v>3783580</v>
      </c>
      <c r="D7" s="172" t="s">
        <v>764</v>
      </c>
      <c r="E7" s="176" t="s">
        <v>765</v>
      </c>
      <c r="F7" s="132">
        <v>0</v>
      </c>
      <c r="G7" s="172" t="s">
        <v>764</v>
      </c>
      <c r="H7" s="172" t="s">
        <v>765</v>
      </c>
      <c r="I7" s="158">
        <v>22839.9</v>
      </c>
      <c r="J7" s="158">
        <v>16950.5</v>
      </c>
      <c r="K7" s="132">
        <v>0</v>
      </c>
      <c r="L7" s="174" t="b">
        <f t="shared" si="0"/>
        <v>1</v>
      </c>
      <c r="M7" s="172">
        <v>99.998000000000005</v>
      </c>
      <c r="N7" s="132">
        <v>1</v>
      </c>
      <c r="O7" s="135">
        <v>100</v>
      </c>
      <c r="P7" s="144">
        <v>0</v>
      </c>
      <c r="Q7" s="165"/>
    </row>
    <row r="8" spans="1:17">
      <c r="A8" s="226"/>
      <c r="B8" s="132" t="s">
        <v>766</v>
      </c>
      <c r="C8" s="155">
        <v>2224637</v>
      </c>
      <c r="D8" s="172" t="s">
        <v>761</v>
      </c>
      <c r="E8" s="176" t="s">
        <v>767</v>
      </c>
      <c r="F8" s="132">
        <v>0.8</v>
      </c>
      <c r="G8" s="172" t="s">
        <v>761</v>
      </c>
      <c r="H8" s="172" t="s">
        <v>762</v>
      </c>
      <c r="I8" s="158">
        <v>13398.8</v>
      </c>
      <c r="J8" s="158">
        <v>9917.27</v>
      </c>
      <c r="K8" s="132">
        <v>0.43</v>
      </c>
      <c r="L8" s="174" t="b">
        <f t="shared" si="0"/>
        <v>1</v>
      </c>
      <c r="M8" s="172">
        <v>99.3</v>
      </c>
      <c r="N8" s="132">
        <v>141</v>
      </c>
      <c r="O8" s="138">
        <v>99.951999999999998</v>
      </c>
      <c r="P8" s="144">
        <v>14</v>
      </c>
      <c r="Q8" s="165"/>
    </row>
    <row r="9" spans="1:17">
      <c r="A9" s="226"/>
      <c r="B9" s="132" t="s">
        <v>768</v>
      </c>
      <c r="C9" s="155">
        <v>3473809</v>
      </c>
      <c r="D9" s="172" t="s">
        <v>445</v>
      </c>
      <c r="E9" s="176" t="s">
        <v>769</v>
      </c>
      <c r="F9" s="132">
        <v>0.6</v>
      </c>
      <c r="G9" s="172" t="s">
        <v>445</v>
      </c>
      <c r="H9" s="172" t="s">
        <v>769</v>
      </c>
      <c r="I9" s="158">
        <v>20684.099999999999</v>
      </c>
      <c r="J9" s="158">
        <v>15566.7</v>
      </c>
      <c r="K9" s="132">
        <v>0.43</v>
      </c>
      <c r="L9" s="174" t="b">
        <f t="shared" si="0"/>
        <v>1</v>
      </c>
      <c r="M9" s="172">
        <v>99.6</v>
      </c>
      <c r="N9" s="132">
        <v>50</v>
      </c>
      <c r="O9" s="154">
        <v>100</v>
      </c>
      <c r="P9" s="144">
        <v>0</v>
      </c>
      <c r="Q9" s="165"/>
    </row>
    <row r="10" spans="1:17">
      <c r="A10" s="226"/>
      <c r="B10" s="132" t="s">
        <v>770</v>
      </c>
      <c r="C10" s="155">
        <v>1828186</v>
      </c>
      <c r="D10" s="172" t="s">
        <v>771</v>
      </c>
      <c r="E10" s="176" t="s">
        <v>772</v>
      </c>
      <c r="F10" s="132">
        <v>0</v>
      </c>
      <c r="G10" s="172" t="s">
        <v>771</v>
      </c>
      <c r="H10" s="172" t="s">
        <v>772</v>
      </c>
      <c r="I10" s="158">
        <v>11037.4</v>
      </c>
      <c r="J10" s="158">
        <v>11235.8</v>
      </c>
      <c r="K10" s="132">
        <v>0</v>
      </c>
      <c r="L10" s="174" t="b">
        <f t="shared" si="0"/>
        <v>1</v>
      </c>
      <c r="M10" s="172">
        <v>100</v>
      </c>
      <c r="N10" s="132">
        <v>0</v>
      </c>
      <c r="O10" s="135">
        <v>100</v>
      </c>
      <c r="P10" s="144">
        <v>0</v>
      </c>
      <c r="Q10" s="165"/>
    </row>
    <row r="11" spans="1:17">
      <c r="A11" s="226"/>
      <c r="B11" s="132" t="s">
        <v>773</v>
      </c>
      <c r="C11" s="155">
        <v>3008145</v>
      </c>
      <c r="D11" s="172" t="s">
        <v>771</v>
      </c>
      <c r="E11" s="176" t="s">
        <v>772</v>
      </c>
      <c r="F11" s="132">
        <v>0</v>
      </c>
      <c r="G11" s="172" t="s">
        <v>771</v>
      </c>
      <c r="H11" s="172" t="s">
        <v>772</v>
      </c>
      <c r="I11" s="158">
        <v>17977.900000000001</v>
      </c>
      <c r="J11" s="158">
        <v>16288.9</v>
      </c>
      <c r="K11" s="132">
        <v>0</v>
      </c>
      <c r="L11" s="174" t="b">
        <f t="shared" si="0"/>
        <v>1</v>
      </c>
      <c r="M11" s="172">
        <v>100</v>
      </c>
      <c r="N11" s="132">
        <v>0</v>
      </c>
      <c r="O11" s="135">
        <v>100</v>
      </c>
      <c r="P11" s="144">
        <v>0</v>
      </c>
      <c r="Q11" s="165"/>
    </row>
    <row r="12" spans="1:17">
      <c r="A12" s="226"/>
      <c r="B12" s="132" t="s">
        <v>774</v>
      </c>
      <c r="C12" s="155">
        <v>4650456</v>
      </c>
      <c r="D12" s="172" t="s">
        <v>764</v>
      </c>
      <c r="E12" s="176" t="s">
        <v>765</v>
      </c>
      <c r="F12" s="132">
        <v>0</v>
      </c>
      <c r="G12" s="172" t="s">
        <v>764</v>
      </c>
      <c r="H12" s="172" t="s">
        <v>765</v>
      </c>
      <c r="I12" s="158">
        <v>27867.7</v>
      </c>
      <c r="J12" s="158">
        <v>20332.099999999999</v>
      </c>
      <c r="K12" s="132">
        <v>0</v>
      </c>
      <c r="L12" s="174" t="b">
        <f t="shared" si="0"/>
        <v>1</v>
      </c>
      <c r="M12" s="172">
        <v>100</v>
      </c>
      <c r="N12" s="132">
        <v>0</v>
      </c>
      <c r="O12" s="135">
        <v>100</v>
      </c>
      <c r="P12" s="144">
        <v>0</v>
      </c>
      <c r="Q12" s="165"/>
    </row>
    <row r="13" spans="1:17">
      <c r="A13" s="226"/>
      <c r="B13" s="132" t="s">
        <v>775</v>
      </c>
      <c r="C13" s="155">
        <v>293270</v>
      </c>
      <c r="D13" s="172" t="s">
        <v>213</v>
      </c>
      <c r="E13" s="176" t="s">
        <v>776</v>
      </c>
      <c r="F13" s="132">
        <v>0.3</v>
      </c>
      <c r="G13" s="172" t="s">
        <v>213</v>
      </c>
      <c r="H13" s="172" t="s">
        <v>776</v>
      </c>
      <c r="I13" s="158">
        <v>1880.76</v>
      </c>
      <c r="J13" s="158">
        <v>2021.5</v>
      </c>
      <c r="K13" s="132">
        <v>0.34</v>
      </c>
      <c r="L13" s="174" t="b">
        <f t="shared" si="0"/>
        <v>1</v>
      </c>
      <c r="M13" s="172">
        <v>99.7</v>
      </c>
      <c r="N13" s="132">
        <v>3</v>
      </c>
      <c r="O13" s="135">
        <v>100</v>
      </c>
      <c r="P13" s="144">
        <v>0</v>
      </c>
      <c r="Q13" s="165"/>
    </row>
    <row r="14" spans="1:17">
      <c r="A14" s="226"/>
      <c r="B14" s="132" t="s">
        <v>777</v>
      </c>
      <c r="C14" s="155">
        <v>152164</v>
      </c>
      <c r="D14" s="172" t="s">
        <v>198</v>
      </c>
      <c r="E14" s="172" t="s">
        <v>776</v>
      </c>
      <c r="F14" s="132">
        <v>0.8</v>
      </c>
      <c r="G14" s="172" t="s">
        <v>198</v>
      </c>
      <c r="H14" s="172" t="s">
        <v>776</v>
      </c>
      <c r="I14" s="158">
        <v>961.94100000000003</v>
      </c>
      <c r="J14" s="158">
        <v>1058.02</v>
      </c>
      <c r="K14" s="132">
        <v>0.24</v>
      </c>
      <c r="L14" s="174" t="b">
        <f t="shared" si="0"/>
        <v>1</v>
      </c>
      <c r="M14" s="172">
        <v>99.3</v>
      </c>
      <c r="N14" s="132">
        <v>230</v>
      </c>
      <c r="O14" s="135">
        <v>100</v>
      </c>
      <c r="P14" s="144">
        <v>0</v>
      </c>
      <c r="Q14" s="165"/>
    </row>
    <row r="15" spans="1:17">
      <c r="A15" s="226"/>
      <c r="B15" s="132" t="s">
        <v>778</v>
      </c>
      <c r="C15" s="155">
        <v>147798</v>
      </c>
      <c r="D15" s="172" t="s">
        <v>251</v>
      </c>
      <c r="E15" s="176" t="s">
        <v>779</v>
      </c>
      <c r="F15" s="132">
        <v>0</v>
      </c>
      <c r="G15" s="172" t="s">
        <v>251</v>
      </c>
      <c r="H15" s="172" t="s">
        <v>779</v>
      </c>
      <c r="I15" s="158">
        <v>961.86800000000005</v>
      </c>
      <c r="J15" s="158">
        <v>1059.17</v>
      </c>
      <c r="K15" s="132">
        <v>0</v>
      </c>
      <c r="L15" s="174" t="b">
        <f t="shared" si="0"/>
        <v>1</v>
      </c>
      <c r="M15" s="172">
        <v>100</v>
      </c>
      <c r="N15" s="132">
        <v>0</v>
      </c>
      <c r="O15" s="135">
        <v>100</v>
      </c>
      <c r="P15" s="144">
        <v>0</v>
      </c>
      <c r="Q15" s="165"/>
    </row>
    <row r="16" spans="1:17">
      <c r="A16" s="226"/>
      <c r="B16" s="132" t="s">
        <v>780</v>
      </c>
      <c r="C16" s="155">
        <v>184214</v>
      </c>
      <c r="D16" s="172" t="s">
        <v>251</v>
      </c>
      <c r="E16" s="176" t="s">
        <v>779</v>
      </c>
      <c r="F16" s="132">
        <v>0</v>
      </c>
      <c r="G16" s="172" t="s">
        <v>251</v>
      </c>
      <c r="H16" s="172" t="s">
        <v>779</v>
      </c>
      <c r="I16" s="158">
        <v>1220.8900000000001</v>
      </c>
      <c r="J16" s="158">
        <v>1343.81</v>
      </c>
      <c r="K16" s="132">
        <v>0</v>
      </c>
      <c r="L16" s="174" t="b">
        <f t="shared" si="0"/>
        <v>1</v>
      </c>
      <c r="M16" s="172">
        <v>100</v>
      </c>
      <c r="N16" s="132">
        <v>0</v>
      </c>
      <c r="O16" s="135">
        <v>100</v>
      </c>
      <c r="P16" s="144">
        <v>0</v>
      </c>
      <c r="Q16" s="165"/>
    </row>
    <row r="17" spans="1:17">
      <c r="A17" s="226"/>
      <c r="B17" s="132" t="s">
        <v>781</v>
      </c>
      <c r="C17" s="155">
        <v>205816</v>
      </c>
      <c r="D17" s="172" t="s">
        <v>456</v>
      </c>
      <c r="E17" s="176" t="s">
        <v>782</v>
      </c>
      <c r="F17" s="132">
        <v>0</v>
      </c>
      <c r="G17" s="172" t="s">
        <v>456</v>
      </c>
      <c r="H17" s="172" t="s">
        <v>782</v>
      </c>
      <c r="I17" s="158">
        <v>1374</v>
      </c>
      <c r="J17" s="158">
        <v>1591.4</v>
      </c>
      <c r="K17" s="132">
        <v>0</v>
      </c>
      <c r="L17" s="174" t="b">
        <f t="shared" si="0"/>
        <v>1</v>
      </c>
      <c r="M17" s="172">
        <v>100</v>
      </c>
      <c r="N17" s="132">
        <v>0</v>
      </c>
      <c r="O17" s="135">
        <v>100</v>
      </c>
      <c r="P17" s="144">
        <v>0</v>
      </c>
      <c r="Q17" s="165"/>
    </row>
    <row r="18" spans="1:17">
      <c r="A18" s="226"/>
      <c r="B18" s="132" t="s">
        <v>783</v>
      </c>
      <c r="C18" s="155">
        <v>70946</v>
      </c>
      <c r="D18" s="172" t="s">
        <v>213</v>
      </c>
      <c r="E18" s="176" t="s">
        <v>776</v>
      </c>
      <c r="F18" s="132">
        <v>2.8</v>
      </c>
      <c r="G18" s="172" t="s">
        <v>213</v>
      </c>
      <c r="H18" s="172" t="s">
        <v>776</v>
      </c>
      <c r="I18" s="158">
        <v>304.38600000000002</v>
      </c>
      <c r="J18" s="158">
        <v>205.40299999999999</v>
      </c>
      <c r="K18" s="132">
        <v>2.93</v>
      </c>
      <c r="L18" s="174" t="b">
        <f t="shared" si="0"/>
        <v>1</v>
      </c>
      <c r="M18" s="172">
        <v>97.7</v>
      </c>
      <c r="N18" s="132">
        <v>114</v>
      </c>
      <c r="O18" s="135">
        <v>99.997</v>
      </c>
      <c r="P18" s="144">
        <v>1</v>
      </c>
      <c r="Q18" s="165"/>
    </row>
    <row r="19" spans="1:17">
      <c r="A19" s="226"/>
      <c r="B19" s="132" t="s">
        <v>784</v>
      </c>
      <c r="C19" s="155">
        <v>444996</v>
      </c>
      <c r="D19" s="172" t="s">
        <v>456</v>
      </c>
      <c r="E19" s="176" t="s">
        <v>782</v>
      </c>
      <c r="F19" s="132">
        <v>0.2</v>
      </c>
      <c r="G19" s="172" t="s">
        <v>456</v>
      </c>
      <c r="H19" s="172" t="s">
        <v>782</v>
      </c>
      <c r="I19" s="158">
        <v>2825.42</v>
      </c>
      <c r="J19" s="158">
        <v>3070.34</v>
      </c>
      <c r="K19" s="132">
        <v>0.06</v>
      </c>
      <c r="L19" s="174" t="b">
        <f t="shared" si="0"/>
        <v>1</v>
      </c>
      <c r="M19" s="172">
        <v>99.96</v>
      </c>
      <c r="N19" s="132">
        <v>0</v>
      </c>
      <c r="O19" s="135">
        <v>100</v>
      </c>
      <c r="P19" s="144">
        <v>0</v>
      </c>
      <c r="Q19" s="165"/>
    </row>
    <row r="20" spans="1:17">
      <c r="A20" s="227"/>
      <c r="B20" s="173" t="s">
        <v>785</v>
      </c>
      <c r="C20" s="156">
        <v>309724</v>
      </c>
      <c r="D20" s="149" t="s">
        <v>176</v>
      </c>
      <c r="E20" s="177" t="s">
        <v>786</v>
      </c>
      <c r="F20" s="173">
        <v>1</v>
      </c>
      <c r="G20" s="149" t="s">
        <v>176</v>
      </c>
      <c r="H20" s="149" t="s">
        <v>786</v>
      </c>
      <c r="I20" s="159">
        <v>1239.96</v>
      </c>
      <c r="J20" s="159">
        <v>1112.5</v>
      </c>
      <c r="K20" s="173">
        <v>0.27</v>
      </c>
      <c r="L20" s="137" t="b">
        <f t="shared" si="0"/>
        <v>1</v>
      </c>
      <c r="M20" s="149">
        <v>99.3</v>
      </c>
      <c r="N20" s="173">
        <v>192</v>
      </c>
      <c r="O20" s="136">
        <v>100</v>
      </c>
      <c r="P20" s="145">
        <v>0</v>
      </c>
      <c r="Q20" s="165"/>
    </row>
    <row r="21" spans="1:17">
      <c r="A21" s="226" t="s">
        <v>787</v>
      </c>
      <c r="B21" s="132" t="s">
        <v>788</v>
      </c>
      <c r="C21" s="155">
        <v>994940</v>
      </c>
      <c r="D21" s="172" t="s">
        <v>789</v>
      </c>
      <c r="E21" s="176" t="s">
        <v>790</v>
      </c>
      <c r="F21" s="132">
        <v>6.3</v>
      </c>
      <c r="G21" s="172" t="s">
        <v>789</v>
      </c>
      <c r="H21" s="172" t="s">
        <v>790</v>
      </c>
      <c r="I21" s="158">
        <v>4295.4399999999996</v>
      </c>
      <c r="J21" s="158">
        <v>3326.41</v>
      </c>
      <c r="K21" s="132">
        <v>6.16</v>
      </c>
      <c r="L21" s="174" t="b">
        <f t="shared" si="0"/>
        <v>1</v>
      </c>
      <c r="M21" s="153">
        <v>93.8</v>
      </c>
      <c r="N21" s="142">
        <v>971</v>
      </c>
      <c r="O21" s="151">
        <v>100</v>
      </c>
      <c r="P21" s="152">
        <v>0</v>
      </c>
      <c r="Q21" s="165"/>
    </row>
    <row r="22" spans="1:17">
      <c r="A22" s="226"/>
      <c r="B22" s="132" t="s">
        <v>791</v>
      </c>
      <c r="C22" s="155">
        <v>1136972</v>
      </c>
      <c r="D22" s="172" t="s">
        <v>792</v>
      </c>
      <c r="E22" s="176" t="s">
        <v>779</v>
      </c>
      <c r="F22" s="132">
        <v>0</v>
      </c>
      <c r="G22" s="172" t="s">
        <v>792</v>
      </c>
      <c r="H22" s="172" t="s">
        <v>779</v>
      </c>
      <c r="I22" s="158">
        <v>4547.3999999999996</v>
      </c>
      <c r="J22" s="158">
        <v>2969.37</v>
      </c>
      <c r="K22" s="132">
        <v>0</v>
      </c>
      <c r="L22" s="174" t="b">
        <f t="shared" si="0"/>
        <v>1</v>
      </c>
      <c r="M22" s="172">
        <v>100</v>
      </c>
      <c r="N22" s="132">
        <v>0</v>
      </c>
      <c r="O22" s="135">
        <v>100</v>
      </c>
      <c r="P22" s="144">
        <v>0</v>
      </c>
      <c r="Q22" s="165"/>
    </row>
    <row r="23" spans="1:17">
      <c r="A23" s="226"/>
      <c r="B23" s="132" t="s">
        <v>793</v>
      </c>
      <c r="C23" s="155">
        <v>517090</v>
      </c>
      <c r="D23" s="172" t="s">
        <v>794</v>
      </c>
      <c r="E23" s="176" t="s">
        <v>779</v>
      </c>
      <c r="F23" s="132">
        <v>0</v>
      </c>
      <c r="G23" s="172" t="s">
        <v>794</v>
      </c>
      <c r="H23" s="172" t="s">
        <v>779</v>
      </c>
      <c r="I23" s="158">
        <v>1981.28</v>
      </c>
      <c r="J23" s="158">
        <v>1483.99</v>
      </c>
      <c r="K23" s="132">
        <v>0.06</v>
      </c>
      <c r="L23" s="174" t="b">
        <f t="shared" si="0"/>
        <v>1</v>
      </c>
      <c r="M23" s="172">
        <v>99.95</v>
      </c>
      <c r="N23" s="132">
        <v>16</v>
      </c>
      <c r="O23" s="135">
        <v>100</v>
      </c>
      <c r="P23" s="144">
        <v>0</v>
      </c>
      <c r="Q23" s="165"/>
    </row>
    <row r="24" spans="1:17">
      <c r="A24" s="226"/>
      <c r="B24" s="132" t="s">
        <v>795</v>
      </c>
      <c r="C24" s="155">
        <v>1169064</v>
      </c>
      <c r="D24" s="172" t="s">
        <v>796</v>
      </c>
      <c r="E24" s="176" t="s">
        <v>779</v>
      </c>
      <c r="F24" s="132">
        <v>0.8</v>
      </c>
      <c r="G24" s="172" t="s">
        <v>796</v>
      </c>
      <c r="H24" s="172" t="s">
        <v>779</v>
      </c>
      <c r="I24" s="158">
        <v>4950.63</v>
      </c>
      <c r="J24" s="158">
        <v>5114.6499999999996</v>
      </c>
      <c r="K24" s="132">
        <v>0.97</v>
      </c>
      <c r="L24" s="174" t="b">
        <f t="shared" si="0"/>
        <v>1</v>
      </c>
      <c r="M24" s="172">
        <v>99.3</v>
      </c>
      <c r="N24" s="132">
        <v>39</v>
      </c>
      <c r="O24" s="135">
        <v>100</v>
      </c>
      <c r="P24" s="144">
        <v>0</v>
      </c>
      <c r="Q24" s="165"/>
    </row>
    <row r="25" spans="1:17">
      <c r="A25" s="226"/>
      <c r="B25" s="132" t="s">
        <v>797</v>
      </c>
      <c r="C25" s="155">
        <v>873374</v>
      </c>
      <c r="D25" s="172" t="s">
        <v>798</v>
      </c>
      <c r="E25" s="176" t="s">
        <v>799</v>
      </c>
      <c r="F25" s="132">
        <v>0.1</v>
      </c>
      <c r="G25" s="172" t="s">
        <v>798</v>
      </c>
      <c r="H25" s="172" t="s">
        <v>799</v>
      </c>
      <c r="I25" s="158">
        <v>3909.65</v>
      </c>
      <c r="J25" s="158">
        <v>2440.36</v>
      </c>
      <c r="K25" s="132">
        <v>0</v>
      </c>
      <c r="L25" s="174" t="b">
        <f t="shared" si="0"/>
        <v>1</v>
      </c>
      <c r="M25" s="172">
        <v>100</v>
      </c>
      <c r="N25" s="132">
        <v>0</v>
      </c>
      <c r="O25" s="135">
        <v>100</v>
      </c>
      <c r="P25" s="144">
        <v>0</v>
      </c>
      <c r="Q25" s="165"/>
    </row>
    <row r="26" spans="1:17">
      <c r="A26" s="226"/>
      <c r="B26" s="132" t="s">
        <v>800</v>
      </c>
      <c r="C26" s="155">
        <v>1209302</v>
      </c>
      <c r="D26" s="172" t="s">
        <v>801</v>
      </c>
      <c r="E26" s="176" t="s">
        <v>802</v>
      </c>
      <c r="F26" s="132">
        <v>0</v>
      </c>
      <c r="G26" s="172" t="s">
        <v>801</v>
      </c>
      <c r="H26" s="172" t="s">
        <v>802</v>
      </c>
      <c r="I26" s="158">
        <v>5134.53</v>
      </c>
      <c r="J26" s="158">
        <v>3655.87</v>
      </c>
      <c r="K26" s="132">
        <v>0</v>
      </c>
      <c r="L26" s="174" t="b">
        <f t="shared" si="0"/>
        <v>1</v>
      </c>
      <c r="M26" s="172">
        <v>100</v>
      </c>
      <c r="N26" s="132">
        <v>0</v>
      </c>
      <c r="O26" s="135">
        <v>100</v>
      </c>
      <c r="P26" s="144">
        <v>0</v>
      </c>
      <c r="Q26" s="165"/>
    </row>
    <row r="27" spans="1:17">
      <c r="A27" s="226"/>
      <c r="B27" s="132" t="s">
        <v>803</v>
      </c>
      <c r="C27" s="155">
        <v>305930</v>
      </c>
      <c r="D27" s="172" t="s">
        <v>804</v>
      </c>
      <c r="E27" s="176" t="s">
        <v>805</v>
      </c>
      <c r="F27" s="132">
        <v>0</v>
      </c>
      <c r="G27" s="172" t="s">
        <v>804</v>
      </c>
      <c r="H27" s="172" t="s">
        <v>805</v>
      </c>
      <c r="I27" s="158">
        <v>1994.45</v>
      </c>
      <c r="J27" s="158">
        <v>2375.5500000000002</v>
      </c>
      <c r="K27" s="132">
        <v>0</v>
      </c>
      <c r="L27" s="174" t="b">
        <f t="shared" si="0"/>
        <v>1</v>
      </c>
      <c r="M27" s="172">
        <v>100</v>
      </c>
      <c r="N27" s="132">
        <v>0</v>
      </c>
      <c r="O27" s="135">
        <v>100</v>
      </c>
      <c r="P27" s="144">
        <v>0</v>
      </c>
      <c r="Q27" s="165"/>
    </row>
    <row r="28" spans="1:17">
      <c r="A28" s="226"/>
      <c r="B28" s="132" t="s">
        <v>806</v>
      </c>
      <c r="C28" s="155">
        <v>4555204</v>
      </c>
      <c r="D28" s="172" t="s">
        <v>807</v>
      </c>
      <c r="E28" s="176" t="s">
        <v>799</v>
      </c>
      <c r="F28" s="132">
        <v>0</v>
      </c>
      <c r="G28" s="172" t="s">
        <v>807</v>
      </c>
      <c r="H28" s="172" t="s">
        <v>799</v>
      </c>
      <c r="I28" s="158">
        <v>11337.9</v>
      </c>
      <c r="J28" s="158">
        <v>9350.5499999999993</v>
      </c>
      <c r="K28" s="132">
        <v>0</v>
      </c>
      <c r="L28" s="174" t="b">
        <f t="shared" si="0"/>
        <v>1</v>
      </c>
      <c r="M28" s="172">
        <v>100</v>
      </c>
      <c r="N28" s="132">
        <v>0</v>
      </c>
      <c r="O28" s="135">
        <v>100</v>
      </c>
      <c r="P28" s="144">
        <v>0</v>
      </c>
      <c r="Q28" s="165"/>
    </row>
    <row r="29" spans="1:17">
      <c r="A29" s="226"/>
      <c r="B29" s="132" t="s">
        <v>808</v>
      </c>
      <c r="C29" s="155">
        <v>3893000</v>
      </c>
      <c r="D29" s="172" t="s">
        <v>809</v>
      </c>
      <c r="E29" s="176" t="s">
        <v>779</v>
      </c>
      <c r="F29" s="132">
        <v>0</v>
      </c>
      <c r="G29" s="172" t="s">
        <v>809</v>
      </c>
      <c r="H29" s="172" t="s">
        <v>779</v>
      </c>
      <c r="I29" s="158">
        <v>8765.27</v>
      </c>
      <c r="J29" s="158">
        <v>7377.22</v>
      </c>
      <c r="K29" s="132">
        <v>0</v>
      </c>
      <c r="L29" s="174" t="b">
        <f t="shared" si="0"/>
        <v>1</v>
      </c>
      <c r="M29" s="172">
        <v>99.998000000000005</v>
      </c>
      <c r="N29" s="132">
        <v>1</v>
      </c>
      <c r="O29" s="135">
        <v>100</v>
      </c>
      <c r="P29" s="144">
        <v>0</v>
      </c>
      <c r="Q29" s="165"/>
    </row>
    <row r="30" spans="1:17">
      <c r="A30" s="226"/>
      <c r="B30" s="132" t="s">
        <v>810</v>
      </c>
      <c r="C30" s="155">
        <v>832838</v>
      </c>
      <c r="D30" s="172" t="s">
        <v>811</v>
      </c>
      <c r="E30" s="176" t="s">
        <v>779</v>
      </c>
      <c r="F30" s="132">
        <v>0</v>
      </c>
      <c r="G30" s="172" t="s">
        <v>811</v>
      </c>
      <c r="H30" s="172" t="s">
        <v>779</v>
      </c>
      <c r="I30" s="158">
        <v>3400.1</v>
      </c>
      <c r="J30" s="158">
        <v>2369.31</v>
      </c>
      <c r="K30" s="132">
        <v>0</v>
      </c>
      <c r="L30" s="174" t="b">
        <f t="shared" si="0"/>
        <v>1</v>
      </c>
      <c r="M30" s="172">
        <v>100</v>
      </c>
      <c r="N30" s="132">
        <v>0</v>
      </c>
      <c r="O30" s="135">
        <v>100</v>
      </c>
      <c r="P30" s="144">
        <v>0</v>
      </c>
      <c r="Q30" s="165"/>
    </row>
    <row r="31" spans="1:17">
      <c r="A31" s="226"/>
      <c r="B31" s="132" t="s">
        <v>812</v>
      </c>
      <c r="C31" s="155">
        <v>2136080</v>
      </c>
      <c r="D31" s="172" t="s">
        <v>813</v>
      </c>
      <c r="E31" s="176" t="s">
        <v>779</v>
      </c>
      <c r="F31" s="132">
        <v>0</v>
      </c>
      <c r="G31" s="172" t="s">
        <v>813</v>
      </c>
      <c r="H31" s="172" t="s">
        <v>779</v>
      </c>
      <c r="I31" s="158">
        <v>8793.7099999999991</v>
      </c>
      <c r="J31" s="158">
        <v>5616.37</v>
      </c>
      <c r="K31" s="132">
        <v>0</v>
      </c>
      <c r="L31" s="174" t="b">
        <f t="shared" si="0"/>
        <v>1</v>
      </c>
      <c r="M31" s="153">
        <v>99.998000000000005</v>
      </c>
      <c r="N31" s="142">
        <v>1</v>
      </c>
      <c r="O31" s="151">
        <v>100</v>
      </c>
      <c r="P31" s="152">
        <v>0</v>
      </c>
      <c r="Q31" s="165"/>
    </row>
    <row r="32" spans="1:17">
      <c r="A32" s="226"/>
      <c r="B32" s="132" t="s">
        <v>814</v>
      </c>
      <c r="C32" s="155">
        <v>419378</v>
      </c>
      <c r="D32" s="172" t="s">
        <v>815</v>
      </c>
      <c r="E32" s="176" t="s">
        <v>779</v>
      </c>
      <c r="F32" s="132">
        <v>5.0999999999999996</v>
      </c>
      <c r="G32" s="172" t="s">
        <v>815</v>
      </c>
      <c r="H32" s="172" t="s">
        <v>779</v>
      </c>
      <c r="I32" s="158">
        <v>1764.95</v>
      </c>
      <c r="J32" s="158">
        <v>910.47299999999996</v>
      </c>
      <c r="K32" s="132">
        <v>4.47</v>
      </c>
      <c r="L32" s="174" t="b">
        <f t="shared" si="0"/>
        <v>1</v>
      </c>
      <c r="M32" s="153">
        <v>95.8</v>
      </c>
      <c r="N32" s="142">
        <v>340</v>
      </c>
      <c r="O32" s="151">
        <v>100</v>
      </c>
      <c r="P32" s="152">
        <v>0</v>
      </c>
      <c r="Q32" s="165"/>
    </row>
    <row r="33" spans="1:17">
      <c r="A33" s="226"/>
      <c r="B33" s="132" t="s">
        <v>816</v>
      </c>
      <c r="C33" s="155">
        <v>602508</v>
      </c>
      <c r="D33" s="172" t="s">
        <v>817</v>
      </c>
      <c r="E33" s="176" t="s">
        <v>779</v>
      </c>
      <c r="F33" s="132">
        <v>0.3</v>
      </c>
      <c r="G33" s="172" t="s">
        <v>817</v>
      </c>
      <c r="H33" s="172" t="s">
        <v>779</v>
      </c>
      <c r="I33" s="158">
        <v>2667.99</v>
      </c>
      <c r="J33" s="158">
        <v>1750.72</v>
      </c>
      <c r="K33" s="132">
        <v>0.08</v>
      </c>
      <c r="L33" s="174" t="b">
        <f t="shared" si="0"/>
        <v>1</v>
      </c>
      <c r="M33" s="172">
        <v>99.8</v>
      </c>
      <c r="N33" s="132">
        <v>84</v>
      </c>
      <c r="O33" s="135">
        <v>100</v>
      </c>
      <c r="P33" s="144">
        <v>0</v>
      </c>
      <c r="Q33" s="165"/>
    </row>
    <row r="34" spans="1:17">
      <c r="A34" s="226"/>
      <c r="B34" s="132" t="s">
        <v>818</v>
      </c>
      <c r="C34" s="155">
        <v>667778</v>
      </c>
      <c r="D34" s="172" t="s">
        <v>337</v>
      </c>
      <c r="E34" s="176" t="s">
        <v>805</v>
      </c>
      <c r="F34" s="132">
        <v>0</v>
      </c>
      <c r="G34" s="172" t="s">
        <v>337</v>
      </c>
      <c r="H34" s="172" t="s">
        <v>805</v>
      </c>
      <c r="I34" s="158">
        <v>2823.19</v>
      </c>
      <c r="J34" s="158">
        <v>1954.08</v>
      </c>
      <c r="K34" s="132">
        <v>0</v>
      </c>
      <c r="L34" s="174" t="b">
        <f t="shared" si="0"/>
        <v>1</v>
      </c>
      <c r="M34" s="172">
        <v>99.9</v>
      </c>
      <c r="N34" s="132">
        <v>31</v>
      </c>
      <c r="O34" s="135">
        <v>100</v>
      </c>
      <c r="P34" s="144">
        <v>0</v>
      </c>
      <c r="Q34" s="165"/>
    </row>
    <row r="35" spans="1:17">
      <c r="A35" s="226"/>
      <c r="B35" s="132" t="s">
        <v>819</v>
      </c>
      <c r="C35" s="157">
        <v>1507210</v>
      </c>
      <c r="D35" s="153" t="s">
        <v>820</v>
      </c>
      <c r="E35" s="178" t="s">
        <v>805</v>
      </c>
      <c r="F35" s="142">
        <v>0</v>
      </c>
      <c r="G35" s="153" t="s">
        <v>183</v>
      </c>
      <c r="H35" s="153" t="s">
        <v>821</v>
      </c>
      <c r="I35" s="160">
        <v>6543.79</v>
      </c>
      <c r="J35" s="160">
        <v>4749.78</v>
      </c>
      <c r="K35" s="132">
        <v>0</v>
      </c>
      <c r="L35" s="174" t="b">
        <f t="shared" si="0"/>
        <v>0</v>
      </c>
      <c r="M35" s="172">
        <v>99.9</v>
      </c>
      <c r="N35" s="132">
        <v>42</v>
      </c>
      <c r="O35" s="135">
        <v>100</v>
      </c>
      <c r="P35" s="144">
        <v>0</v>
      </c>
      <c r="Q35" s="165"/>
    </row>
    <row r="36" spans="1:17">
      <c r="A36" s="226"/>
      <c r="B36" s="132" t="s">
        <v>822</v>
      </c>
      <c r="C36" s="155">
        <v>6798138</v>
      </c>
      <c r="D36" s="172" t="s">
        <v>823</v>
      </c>
      <c r="E36" s="176" t="s">
        <v>799</v>
      </c>
      <c r="F36" s="132">
        <v>0</v>
      </c>
      <c r="G36" s="172" t="s">
        <v>823</v>
      </c>
      <c r="H36" s="172" t="s">
        <v>799</v>
      </c>
      <c r="I36" s="158">
        <v>28121.8</v>
      </c>
      <c r="J36" s="158">
        <v>22099.4</v>
      </c>
      <c r="K36" s="132">
        <v>0</v>
      </c>
      <c r="L36" s="174" t="b">
        <f t="shared" si="0"/>
        <v>1</v>
      </c>
      <c r="M36" s="172">
        <v>100</v>
      </c>
      <c r="N36" s="132">
        <v>0</v>
      </c>
      <c r="O36" s="135">
        <v>100</v>
      </c>
      <c r="P36" s="144">
        <v>0</v>
      </c>
      <c r="Q36" s="165"/>
    </row>
    <row r="37" spans="1:17">
      <c r="A37" s="226"/>
      <c r="B37" s="132" t="s">
        <v>824</v>
      </c>
      <c r="C37" s="155">
        <v>2472404</v>
      </c>
      <c r="D37" s="172" t="s">
        <v>825</v>
      </c>
      <c r="E37" s="176" t="s">
        <v>779</v>
      </c>
      <c r="F37" s="132">
        <v>2.1</v>
      </c>
      <c r="G37" s="172" t="s">
        <v>825</v>
      </c>
      <c r="H37" s="172" t="s">
        <v>779</v>
      </c>
      <c r="I37" s="158">
        <v>10048.6</v>
      </c>
      <c r="J37" s="158">
        <v>6170.47</v>
      </c>
      <c r="K37" s="132">
        <v>1.69</v>
      </c>
      <c r="L37" s="174" t="b">
        <f t="shared" si="0"/>
        <v>1</v>
      </c>
      <c r="M37" s="172">
        <v>98.3</v>
      </c>
      <c r="N37" s="132">
        <v>202</v>
      </c>
      <c r="O37" s="135">
        <v>100</v>
      </c>
      <c r="P37" s="144">
        <v>0</v>
      </c>
      <c r="Q37" s="165"/>
    </row>
    <row r="38" spans="1:17">
      <c r="A38" s="226"/>
      <c r="B38" s="132" t="s">
        <v>826</v>
      </c>
      <c r="C38" s="155">
        <v>2574440</v>
      </c>
      <c r="D38" s="172" t="s">
        <v>827</v>
      </c>
      <c r="E38" s="176" t="s">
        <v>779</v>
      </c>
      <c r="F38" s="132">
        <v>0</v>
      </c>
      <c r="G38" s="172" t="s">
        <v>827</v>
      </c>
      <c r="H38" s="172" t="s">
        <v>779</v>
      </c>
      <c r="I38" s="158">
        <v>11140.2</v>
      </c>
      <c r="J38" s="158">
        <v>9832.24</v>
      </c>
      <c r="K38" s="132">
        <v>0.48</v>
      </c>
      <c r="L38" s="174" t="b">
        <f t="shared" si="0"/>
        <v>1</v>
      </c>
      <c r="M38" s="172">
        <v>99.98</v>
      </c>
      <c r="N38" s="132">
        <v>8</v>
      </c>
      <c r="O38" s="135">
        <v>100</v>
      </c>
      <c r="P38" s="144">
        <v>0</v>
      </c>
      <c r="Q38" s="165"/>
    </row>
    <row r="39" spans="1:17">
      <c r="A39" s="226"/>
      <c r="B39" s="132" t="s">
        <v>828</v>
      </c>
      <c r="C39" s="155">
        <v>1302320</v>
      </c>
      <c r="D39" s="172" t="s">
        <v>829</v>
      </c>
      <c r="E39" s="176" t="s">
        <v>779</v>
      </c>
      <c r="F39" s="132">
        <v>2.6</v>
      </c>
      <c r="G39" s="172" t="s">
        <v>829</v>
      </c>
      <c r="H39" s="172" t="s">
        <v>779</v>
      </c>
      <c r="I39" s="158">
        <v>5427.35</v>
      </c>
      <c r="J39" s="158">
        <v>6885.6</v>
      </c>
      <c r="K39" s="132">
        <v>3.23</v>
      </c>
      <c r="L39" s="174" t="b">
        <f t="shared" si="0"/>
        <v>1</v>
      </c>
      <c r="M39" s="172">
        <v>97.6</v>
      </c>
      <c r="N39" s="132">
        <v>264</v>
      </c>
      <c r="O39" s="135">
        <v>100</v>
      </c>
      <c r="P39" s="144">
        <v>0</v>
      </c>
      <c r="Q39" s="165"/>
    </row>
    <row r="40" spans="1:17">
      <c r="A40" s="226"/>
      <c r="B40" s="132" t="s">
        <v>830</v>
      </c>
      <c r="C40" s="155">
        <v>44328</v>
      </c>
      <c r="D40" s="172" t="s">
        <v>831</v>
      </c>
      <c r="E40" s="176" t="s">
        <v>799</v>
      </c>
      <c r="F40" s="132">
        <v>0</v>
      </c>
      <c r="G40" s="172" t="s">
        <v>831</v>
      </c>
      <c r="H40" s="172" t="s">
        <v>799</v>
      </c>
      <c r="I40" s="158">
        <v>158.57499999999999</v>
      </c>
      <c r="J40" s="158">
        <v>138.39400000000001</v>
      </c>
      <c r="K40" s="132">
        <v>0</v>
      </c>
      <c r="L40" s="174" t="b">
        <f t="shared" si="0"/>
        <v>1</v>
      </c>
      <c r="M40" s="172">
        <v>100</v>
      </c>
      <c r="N40" s="132">
        <v>0</v>
      </c>
      <c r="O40" s="135">
        <v>100</v>
      </c>
      <c r="P40" s="144">
        <v>0</v>
      </c>
      <c r="Q40" s="165"/>
    </row>
    <row r="41" spans="1:17">
      <c r="A41" s="226"/>
      <c r="B41" s="132" t="s">
        <v>832</v>
      </c>
      <c r="C41" s="155">
        <v>157060</v>
      </c>
      <c r="D41" s="172" t="s">
        <v>833</v>
      </c>
      <c r="E41" s="176" t="s">
        <v>799</v>
      </c>
      <c r="F41" s="132">
        <v>0</v>
      </c>
      <c r="G41" s="172" t="s">
        <v>833</v>
      </c>
      <c r="H41" s="172" t="s">
        <v>799</v>
      </c>
      <c r="I41" s="158">
        <v>1063.98</v>
      </c>
      <c r="J41" s="158">
        <v>1529.94</v>
      </c>
      <c r="K41" s="132">
        <v>0</v>
      </c>
      <c r="L41" s="174" t="b">
        <f t="shared" si="0"/>
        <v>1</v>
      </c>
      <c r="M41" s="172">
        <v>100</v>
      </c>
      <c r="N41" s="132">
        <v>0</v>
      </c>
      <c r="O41" s="135">
        <v>100</v>
      </c>
      <c r="P41" s="144">
        <v>0</v>
      </c>
      <c r="Q41" s="165"/>
    </row>
    <row r="42" spans="1:17">
      <c r="A42" s="226"/>
      <c r="B42" s="132" t="s">
        <v>834</v>
      </c>
      <c r="C42" s="155">
        <v>368420</v>
      </c>
      <c r="D42" s="172" t="s">
        <v>835</v>
      </c>
      <c r="E42" s="176" t="s">
        <v>799</v>
      </c>
      <c r="F42" s="132">
        <v>0</v>
      </c>
      <c r="G42" s="172" t="s">
        <v>835</v>
      </c>
      <c r="H42" s="172" t="s">
        <v>799</v>
      </c>
      <c r="I42" s="158">
        <v>1479.99</v>
      </c>
      <c r="J42" s="158">
        <v>1078.9000000000001</v>
      </c>
      <c r="K42" s="132">
        <v>0</v>
      </c>
      <c r="L42" s="174" t="b">
        <f t="shared" si="0"/>
        <v>1</v>
      </c>
      <c r="M42" s="172">
        <v>100</v>
      </c>
      <c r="N42" s="132">
        <v>0</v>
      </c>
      <c r="O42" s="135">
        <v>100</v>
      </c>
      <c r="P42" s="144">
        <v>0</v>
      </c>
      <c r="Q42" s="165"/>
    </row>
    <row r="43" spans="1:17">
      <c r="A43" s="226"/>
      <c r="B43" s="132" t="s">
        <v>836</v>
      </c>
      <c r="C43" s="155">
        <v>401258</v>
      </c>
      <c r="D43" s="172" t="s">
        <v>837</v>
      </c>
      <c r="E43" s="176" t="s">
        <v>799</v>
      </c>
      <c r="F43" s="132">
        <v>5.6</v>
      </c>
      <c r="G43" s="172" t="s">
        <v>837</v>
      </c>
      <c r="H43" s="172" t="s">
        <v>799</v>
      </c>
      <c r="I43" s="158">
        <v>1433.63</v>
      </c>
      <c r="J43" s="158">
        <v>1177.5999999999999</v>
      </c>
      <c r="K43" s="132">
        <v>2.68</v>
      </c>
      <c r="L43" s="174" t="b">
        <f t="shared" si="0"/>
        <v>1</v>
      </c>
      <c r="M43" s="172">
        <v>96</v>
      </c>
      <c r="N43" s="132">
        <v>289</v>
      </c>
      <c r="O43" s="135">
        <v>100</v>
      </c>
      <c r="P43" s="144">
        <v>0</v>
      </c>
      <c r="Q43" s="165"/>
    </row>
    <row r="44" spans="1:17">
      <c r="A44" s="226"/>
      <c r="B44" s="132" t="s">
        <v>838</v>
      </c>
      <c r="C44" s="155">
        <v>102210</v>
      </c>
      <c r="D44" s="172" t="s">
        <v>839</v>
      </c>
      <c r="E44" s="176" t="s">
        <v>799</v>
      </c>
      <c r="F44" s="132">
        <v>0</v>
      </c>
      <c r="G44" s="172" t="s">
        <v>839</v>
      </c>
      <c r="H44" s="172" t="s">
        <v>799</v>
      </c>
      <c r="I44" s="158">
        <v>372.73399999999998</v>
      </c>
      <c r="J44" s="158">
        <v>481.76900000000001</v>
      </c>
      <c r="K44" s="132">
        <v>0</v>
      </c>
      <c r="L44" s="174" t="b">
        <f t="shared" si="0"/>
        <v>1</v>
      </c>
      <c r="M44" s="172">
        <v>100</v>
      </c>
      <c r="N44" s="132">
        <v>0</v>
      </c>
      <c r="O44" s="135">
        <v>100</v>
      </c>
      <c r="P44" s="144">
        <v>0</v>
      </c>
      <c r="Q44" s="165"/>
    </row>
    <row r="45" spans="1:17">
      <c r="A45" s="226"/>
      <c r="B45" s="132" t="s">
        <v>840</v>
      </c>
      <c r="C45" s="155">
        <v>1552004</v>
      </c>
      <c r="D45" s="172" t="s">
        <v>841</v>
      </c>
      <c r="E45" s="176" t="s">
        <v>805</v>
      </c>
      <c r="F45" s="132">
        <v>0</v>
      </c>
      <c r="G45" s="172" t="s">
        <v>841</v>
      </c>
      <c r="H45" s="172" t="s">
        <v>805</v>
      </c>
      <c r="I45" s="158">
        <v>611.07000000000005</v>
      </c>
      <c r="J45" s="158">
        <v>333.21699999999998</v>
      </c>
      <c r="K45" s="132">
        <v>0</v>
      </c>
      <c r="L45" s="174" t="b">
        <f t="shared" si="0"/>
        <v>1</v>
      </c>
      <c r="M45" s="172">
        <v>100</v>
      </c>
      <c r="N45" s="132">
        <v>0</v>
      </c>
      <c r="O45" s="135">
        <v>100</v>
      </c>
      <c r="P45" s="144">
        <v>0</v>
      </c>
      <c r="Q45" s="165"/>
    </row>
    <row r="46" spans="1:17">
      <c r="A46" s="226"/>
      <c r="B46" s="132" t="s">
        <v>842</v>
      </c>
      <c r="C46" s="155">
        <v>2491076</v>
      </c>
      <c r="D46" s="172" t="s">
        <v>843</v>
      </c>
      <c r="E46" s="176" t="s">
        <v>799</v>
      </c>
      <c r="F46" s="132">
        <v>0</v>
      </c>
      <c r="G46" s="172" t="s">
        <v>843</v>
      </c>
      <c r="H46" s="172" t="s">
        <v>799</v>
      </c>
      <c r="I46" s="158">
        <v>1500.06</v>
      </c>
      <c r="J46" s="158">
        <v>899.56700000000001</v>
      </c>
      <c r="K46" s="132">
        <v>0</v>
      </c>
      <c r="L46" s="174" t="b">
        <f t="shared" si="0"/>
        <v>1</v>
      </c>
      <c r="M46" s="172">
        <v>100</v>
      </c>
      <c r="N46" s="132">
        <v>0</v>
      </c>
      <c r="O46" s="135">
        <v>100</v>
      </c>
      <c r="P46" s="144">
        <v>0</v>
      </c>
      <c r="Q46" s="165"/>
    </row>
    <row r="47" spans="1:17">
      <c r="A47" s="226"/>
      <c r="B47" s="132" t="s">
        <v>844</v>
      </c>
      <c r="C47" s="155">
        <v>6595026</v>
      </c>
      <c r="D47" s="172" t="s">
        <v>845</v>
      </c>
      <c r="E47" s="176" t="s">
        <v>805</v>
      </c>
      <c r="F47" s="132">
        <v>0</v>
      </c>
      <c r="G47" s="172" t="s">
        <v>845</v>
      </c>
      <c r="H47" s="172" t="s">
        <v>805</v>
      </c>
      <c r="I47" s="158">
        <v>13866.7</v>
      </c>
      <c r="J47" s="158">
        <v>7151.57</v>
      </c>
      <c r="K47" s="132">
        <v>0</v>
      </c>
      <c r="L47" s="174" t="b">
        <f t="shared" si="0"/>
        <v>1</v>
      </c>
      <c r="M47" s="172">
        <v>100</v>
      </c>
      <c r="N47" s="132">
        <v>0</v>
      </c>
      <c r="O47" s="135">
        <v>100</v>
      </c>
      <c r="P47" s="144">
        <v>0</v>
      </c>
      <c r="Q47" s="165"/>
    </row>
    <row r="48" spans="1:17">
      <c r="A48" s="226"/>
      <c r="B48" s="132" t="s">
        <v>846</v>
      </c>
      <c r="C48" s="155">
        <v>75260</v>
      </c>
      <c r="D48" s="172" t="s">
        <v>847</v>
      </c>
      <c r="E48" s="176" t="s">
        <v>799</v>
      </c>
      <c r="F48" s="132">
        <v>0</v>
      </c>
      <c r="G48" s="172" t="s">
        <v>847</v>
      </c>
      <c r="H48" s="172" t="s">
        <v>799</v>
      </c>
      <c r="I48" s="158">
        <v>382.54700000000003</v>
      </c>
      <c r="J48" s="158">
        <v>427.20800000000003</v>
      </c>
      <c r="K48" s="132">
        <v>0</v>
      </c>
      <c r="L48" s="174" t="b">
        <f t="shared" si="0"/>
        <v>1</v>
      </c>
      <c r="M48" s="172">
        <v>100</v>
      </c>
      <c r="N48" s="132">
        <v>0</v>
      </c>
      <c r="O48" s="135">
        <v>100</v>
      </c>
      <c r="P48" s="144">
        <v>0</v>
      </c>
      <c r="Q48" s="165"/>
    </row>
    <row r="49" spans="1:17">
      <c r="A49" s="226"/>
      <c r="B49" s="132" t="s">
        <v>848</v>
      </c>
      <c r="C49" s="155">
        <v>41436</v>
      </c>
      <c r="D49" s="172" t="s">
        <v>321</v>
      </c>
      <c r="E49" s="176" t="s">
        <v>799</v>
      </c>
      <c r="F49" s="132">
        <v>0</v>
      </c>
      <c r="G49" s="172" t="s">
        <v>321</v>
      </c>
      <c r="H49" s="172" t="s">
        <v>799</v>
      </c>
      <c r="I49" s="158">
        <v>287.541</v>
      </c>
      <c r="J49" s="158">
        <v>321.90100000000001</v>
      </c>
      <c r="K49" s="132">
        <v>0</v>
      </c>
      <c r="L49" s="174" t="b">
        <f t="shared" si="0"/>
        <v>1</v>
      </c>
      <c r="M49" s="172">
        <v>100</v>
      </c>
      <c r="N49" s="132">
        <v>0</v>
      </c>
      <c r="O49" s="135">
        <v>100</v>
      </c>
      <c r="P49" s="144">
        <v>0</v>
      </c>
      <c r="Q49" s="165"/>
    </row>
    <row r="50" spans="1:17">
      <c r="A50" s="226"/>
      <c r="B50" s="132" t="s">
        <v>849</v>
      </c>
      <c r="C50" s="155">
        <v>69922</v>
      </c>
      <c r="D50" s="172" t="s">
        <v>850</v>
      </c>
      <c r="E50" s="176" t="s">
        <v>799</v>
      </c>
      <c r="F50" s="132">
        <v>0</v>
      </c>
      <c r="G50" s="172" t="s">
        <v>850</v>
      </c>
      <c r="H50" s="172" t="s">
        <v>799</v>
      </c>
      <c r="I50" s="158">
        <v>478.589</v>
      </c>
      <c r="J50" s="158">
        <v>595.42399999999998</v>
      </c>
      <c r="K50" s="132">
        <v>0</v>
      </c>
      <c r="L50" s="174" t="b">
        <f t="shared" si="0"/>
        <v>1</v>
      </c>
      <c r="M50" s="172">
        <v>100</v>
      </c>
      <c r="N50" s="132">
        <v>0</v>
      </c>
      <c r="O50" s="135">
        <v>100</v>
      </c>
      <c r="P50" s="144">
        <v>0</v>
      </c>
      <c r="Q50" s="165"/>
    </row>
    <row r="51" spans="1:17">
      <c r="A51" s="226"/>
      <c r="B51" s="132" t="s">
        <v>851</v>
      </c>
      <c r="C51" s="157">
        <v>744600</v>
      </c>
      <c r="D51" s="153" t="s">
        <v>852</v>
      </c>
      <c r="E51" s="178" t="s">
        <v>799</v>
      </c>
      <c r="F51" s="142">
        <v>0</v>
      </c>
      <c r="G51" s="153" t="s">
        <v>852</v>
      </c>
      <c r="H51" s="153" t="s">
        <v>799</v>
      </c>
      <c r="I51" s="160">
        <v>4584.79</v>
      </c>
      <c r="J51" s="160">
        <v>5747.03</v>
      </c>
      <c r="K51" s="142">
        <v>0</v>
      </c>
      <c r="L51" s="162" t="b">
        <f t="shared" si="0"/>
        <v>1</v>
      </c>
      <c r="M51" s="172">
        <v>100</v>
      </c>
      <c r="N51" s="132">
        <v>0</v>
      </c>
      <c r="O51" s="135">
        <v>100</v>
      </c>
      <c r="P51" s="144">
        <v>0</v>
      </c>
      <c r="Q51" s="165"/>
    </row>
    <row r="52" spans="1:17">
      <c r="A52" s="226"/>
      <c r="B52" s="132" t="s">
        <v>853</v>
      </c>
      <c r="C52" s="157">
        <v>59392</v>
      </c>
      <c r="D52" s="153" t="s">
        <v>854</v>
      </c>
      <c r="E52" s="153" t="s">
        <v>799</v>
      </c>
      <c r="F52" s="142">
        <v>2.7</v>
      </c>
      <c r="G52" s="153" t="s">
        <v>224</v>
      </c>
      <c r="H52" s="153" t="s">
        <v>799</v>
      </c>
      <c r="I52" s="160">
        <v>237.25299999999999</v>
      </c>
      <c r="J52" s="160">
        <v>178.28100000000001</v>
      </c>
      <c r="K52" s="142">
        <v>2.62</v>
      </c>
      <c r="L52" s="162" t="b">
        <f t="shared" si="0"/>
        <v>0</v>
      </c>
      <c r="M52" s="172">
        <v>97.9</v>
      </c>
      <c r="N52" s="132">
        <v>118</v>
      </c>
      <c r="O52" s="135">
        <v>100</v>
      </c>
      <c r="P52" s="144">
        <v>0</v>
      </c>
      <c r="Q52" s="165"/>
    </row>
    <row r="53" spans="1:17">
      <c r="A53" s="226"/>
      <c r="B53" s="132" t="s">
        <v>855</v>
      </c>
      <c r="C53" s="155">
        <v>67412</v>
      </c>
      <c r="D53" s="172" t="s">
        <v>224</v>
      </c>
      <c r="E53" s="176" t="s">
        <v>805</v>
      </c>
      <c r="F53" s="132">
        <v>6.7</v>
      </c>
      <c r="G53" s="172" t="s">
        <v>224</v>
      </c>
      <c r="H53" s="172" t="s">
        <v>805</v>
      </c>
      <c r="I53" s="158">
        <v>269.697</v>
      </c>
      <c r="J53" s="158">
        <v>186.071</v>
      </c>
      <c r="K53" s="132">
        <v>6.03</v>
      </c>
      <c r="L53" s="174" t="b">
        <f t="shared" si="0"/>
        <v>1</v>
      </c>
      <c r="M53" s="172">
        <v>94.5</v>
      </c>
      <c r="N53" s="132">
        <v>556</v>
      </c>
      <c r="O53" s="135">
        <v>100</v>
      </c>
      <c r="P53" s="144">
        <v>0</v>
      </c>
      <c r="Q53" s="165"/>
    </row>
    <row r="54" spans="1:17">
      <c r="A54" s="226"/>
      <c r="B54" s="132" t="s">
        <v>856</v>
      </c>
      <c r="C54" s="155">
        <v>70900</v>
      </c>
      <c r="D54" s="172" t="s">
        <v>857</v>
      </c>
      <c r="E54" s="176" t="s">
        <v>779</v>
      </c>
      <c r="F54" s="132">
        <v>0.5</v>
      </c>
      <c r="G54" s="172" t="s">
        <v>857</v>
      </c>
      <c r="H54" s="172" t="s">
        <v>779</v>
      </c>
      <c r="I54" s="158">
        <v>284.51799999999997</v>
      </c>
      <c r="J54" s="158">
        <v>213.328</v>
      </c>
      <c r="K54" s="132">
        <v>0.15</v>
      </c>
      <c r="L54" s="174" t="b">
        <f t="shared" si="0"/>
        <v>1</v>
      </c>
      <c r="M54" s="172">
        <v>99.6</v>
      </c>
      <c r="N54" s="132">
        <v>127</v>
      </c>
      <c r="O54" s="135">
        <v>100</v>
      </c>
      <c r="P54" s="144">
        <v>0</v>
      </c>
      <c r="Q54" s="165"/>
    </row>
    <row r="55" spans="1:17">
      <c r="A55" s="226"/>
      <c r="B55" s="132" t="s">
        <v>858</v>
      </c>
      <c r="C55" s="155">
        <v>67652</v>
      </c>
      <c r="D55" s="172" t="s">
        <v>859</v>
      </c>
      <c r="E55" s="176" t="s">
        <v>779</v>
      </c>
      <c r="F55" s="132">
        <v>1.3</v>
      </c>
      <c r="G55" s="172" t="s">
        <v>859</v>
      </c>
      <c r="H55" s="172" t="s">
        <v>779</v>
      </c>
      <c r="I55" s="158">
        <v>283.34800000000001</v>
      </c>
      <c r="J55" s="158">
        <v>220.846</v>
      </c>
      <c r="K55" s="132">
        <v>1.1200000000000001</v>
      </c>
      <c r="L55" s="174" t="b">
        <f t="shared" si="0"/>
        <v>1</v>
      </c>
      <c r="M55" s="172">
        <v>99</v>
      </c>
      <c r="N55" s="132">
        <v>47</v>
      </c>
      <c r="O55" s="135">
        <v>100</v>
      </c>
      <c r="P55" s="144">
        <v>0</v>
      </c>
      <c r="Q55" s="165"/>
    </row>
    <row r="56" spans="1:17">
      <c r="A56" s="226"/>
      <c r="B56" s="132" t="s">
        <v>860</v>
      </c>
      <c r="C56" s="155">
        <v>548230</v>
      </c>
      <c r="D56" s="172" t="s">
        <v>861</v>
      </c>
      <c r="E56" s="176" t="s">
        <v>805</v>
      </c>
      <c r="F56" s="132">
        <v>0.9</v>
      </c>
      <c r="G56" s="172" t="s">
        <v>861</v>
      </c>
      <c r="H56" s="172" t="s">
        <v>805</v>
      </c>
      <c r="I56" s="158">
        <v>2463.75</v>
      </c>
      <c r="J56" s="158">
        <v>1448.01</v>
      </c>
      <c r="K56" s="132">
        <v>0.39</v>
      </c>
      <c r="L56" s="174" t="b">
        <f t="shared" si="0"/>
        <v>1</v>
      </c>
      <c r="M56" s="172">
        <v>99.3</v>
      </c>
      <c r="N56" s="132">
        <v>215</v>
      </c>
      <c r="O56" s="135">
        <v>100</v>
      </c>
      <c r="P56" s="144">
        <v>0</v>
      </c>
      <c r="Q56" s="165"/>
    </row>
    <row r="57" spans="1:17">
      <c r="A57" s="226"/>
      <c r="B57" s="132" t="s">
        <v>862</v>
      </c>
      <c r="C57" s="155">
        <v>726534</v>
      </c>
      <c r="D57" s="172" t="s">
        <v>863</v>
      </c>
      <c r="E57" s="176" t="s">
        <v>799</v>
      </c>
      <c r="F57" s="132">
        <v>0.9</v>
      </c>
      <c r="G57" s="172" t="s">
        <v>863</v>
      </c>
      <c r="H57" s="172" t="s">
        <v>799</v>
      </c>
      <c r="I57" s="158">
        <v>3143.01</v>
      </c>
      <c r="J57" s="158">
        <v>1884.78</v>
      </c>
      <c r="K57" s="132">
        <v>1</v>
      </c>
      <c r="L57" s="174" t="b">
        <f t="shared" si="0"/>
        <v>1</v>
      </c>
      <c r="M57" s="172">
        <v>99.3</v>
      </c>
      <c r="N57" s="132">
        <v>36</v>
      </c>
      <c r="O57" s="135">
        <v>100</v>
      </c>
      <c r="P57" s="144">
        <v>0</v>
      </c>
      <c r="Q57" s="165"/>
    </row>
    <row r="58" spans="1:17">
      <c r="A58" s="226"/>
      <c r="B58" s="132" t="s">
        <v>864</v>
      </c>
      <c r="C58" s="155">
        <v>212446</v>
      </c>
      <c r="D58" s="172" t="s">
        <v>865</v>
      </c>
      <c r="E58" s="176" t="s">
        <v>805</v>
      </c>
      <c r="F58" s="132">
        <v>2</v>
      </c>
      <c r="G58" s="172" t="s">
        <v>865</v>
      </c>
      <c r="H58" s="172" t="s">
        <v>805</v>
      </c>
      <c r="I58" s="158">
        <v>889.19500000000005</v>
      </c>
      <c r="J58" s="158">
        <v>579.36699999999996</v>
      </c>
      <c r="K58" s="132">
        <v>1.1399999999999999</v>
      </c>
      <c r="L58" s="174" t="b">
        <f t="shared" si="0"/>
        <v>1</v>
      </c>
      <c r="M58" s="172">
        <v>98.5</v>
      </c>
      <c r="N58" s="132">
        <v>304</v>
      </c>
      <c r="O58" s="135">
        <v>100</v>
      </c>
      <c r="P58" s="144">
        <v>0</v>
      </c>
      <c r="Q58" s="165"/>
    </row>
    <row r="59" spans="1:17">
      <c r="A59" s="227"/>
      <c r="B59" s="137" t="s">
        <v>866</v>
      </c>
      <c r="C59" s="156">
        <v>1107202</v>
      </c>
      <c r="D59" s="149" t="s">
        <v>867</v>
      </c>
      <c r="E59" s="177" t="s">
        <v>802</v>
      </c>
      <c r="F59" s="173">
        <v>0.6</v>
      </c>
      <c r="G59" s="149" t="s">
        <v>867</v>
      </c>
      <c r="H59" s="149" t="s">
        <v>802</v>
      </c>
      <c r="I59" s="159">
        <v>4564.47</v>
      </c>
      <c r="J59" s="159">
        <v>2451.67</v>
      </c>
      <c r="K59" s="173">
        <v>0.75</v>
      </c>
      <c r="L59" s="137" t="b">
        <f t="shared" si="0"/>
        <v>1</v>
      </c>
      <c r="M59" s="139">
        <v>99.4</v>
      </c>
      <c r="N59" s="140">
        <v>38</v>
      </c>
      <c r="O59" s="141">
        <v>100</v>
      </c>
      <c r="P59" s="146">
        <v>0</v>
      </c>
      <c r="Q59" s="165"/>
    </row>
    <row r="60" spans="1:17">
      <c r="A60" s="172"/>
      <c r="B60" s="172"/>
      <c r="C60" s="172"/>
      <c r="D60" s="172"/>
      <c r="E60" s="172"/>
      <c r="F60" s="172"/>
      <c r="G60" s="172"/>
      <c r="H60" s="172"/>
      <c r="I60" s="172"/>
      <c r="J60" s="172"/>
      <c r="K60" s="172"/>
      <c r="L60" s="172"/>
      <c r="M60" s="172"/>
      <c r="N60" s="172"/>
      <c r="O60" s="172"/>
      <c r="P60" s="172"/>
      <c r="Q60" s="165"/>
    </row>
    <row r="61" spans="1:17">
      <c r="A61" s="221"/>
      <c r="B61" s="221"/>
      <c r="C61" s="161">
        <f>MIN(C5:C59)</f>
        <v>41436</v>
      </c>
      <c r="D61" s="172"/>
      <c r="E61" s="172"/>
      <c r="F61" s="172"/>
      <c r="G61" s="172"/>
      <c r="H61" s="172"/>
      <c r="I61" s="161">
        <f>MIN(I5:I59)</f>
        <v>158.57499999999999</v>
      </c>
      <c r="J61" s="161">
        <f>MIN(J5:J59)</f>
        <v>138.39400000000001</v>
      </c>
      <c r="K61" s="172"/>
      <c r="L61" s="172"/>
      <c r="M61" s="172"/>
      <c r="N61" s="172"/>
      <c r="O61" s="172"/>
      <c r="P61" s="172"/>
      <c r="Q61" s="165"/>
    </row>
    <row r="62" spans="1:17">
      <c r="A62" s="221"/>
      <c r="B62" s="221"/>
      <c r="C62" s="161">
        <f>MAX(C5:C59)</f>
        <v>6798138</v>
      </c>
      <c r="D62" s="172"/>
      <c r="E62" s="172"/>
      <c r="F62" s="172"/>
      <c r="G62" s="172"/>
      <c r="H62" s="172"/>
      <c r="I62" s="161">
        <f>MAX(I5:I59)</f>
        <v>28121.8</v>
      </c>
      <c r="J62" s="161">
        <f>MAX(J5:J59)</f>
        <v>22099.4</v>
      </c>
      <c r="K62" s="172"/>
      <c r="L62" s="172"/>
      <c r="M62" s="172"/>
      <c r="N62" s="172"/>
      <c r="O62" s="172"/>
      <c r="P62" s="172"/>
      <c r="Q62" s="165"/>
    </row>
    <row r="63" spans="1:17">
      <c r="A63" s="221"/>
      <c r="B63" s="221"/>
      <c r="C63" s="161">
        <f>MEDIAN(C5:C59)</f>
        <v>602508</v>
      </c>
      <c r="D63" s="172"/>
      <c r="E63" s="172"/>
      <c r="F63" s="172"/>
      <c r="G63" s="172"/>
      <c r="H63" s="172"/>
      <c r="I63" s="161">
        <f>MEDIAN(I5:I59)</f>
        <v>2598.06</v>
      </c>
      <c r="J63" s="161">
        <f>MEDIAN(J5:J59)</f>
        <v>1954.08</v>
      </c>
      <c r="K63" s="172"/>
      <c r="L63" s="172"/>
      <c r="M63" s="172"/>
      <c r="N63" s="172"/>
      <c r="O63" s="172"/>
      <c r="P63" s="172"/>
      <c r="Q63" s="165"/>
    </row>
    <row r="64" spans="1:17">
      <c r="A64" s="221"/>
      <c r="B64" s="221"/>
      <c r="C64" s="172"/>
      <c r="D64" s="172"/>
      <c r="E64" s="172"/>
      <c r="F64" s="172"/>
      <c r="G64" s="172"/>
      <c r="H64" s="172"/>
      <c r="I64" s="172"/>
      <c r="J64" s="172"/>
      <c r="K64" s="172"/>
      <c r="L64" s="172"/>
      <c r="M64" s="172"/>
      <c r="N64" s="172"/>
      <c r="O64" s="172"/>
      <c r="P64" s="172"/>
      <c r="Q64" s="165"/>
    </row>
  </sheetData>
  <sortState xmlns:xlrd2="http://schemas.microsoft.com/office/spreadsheetml/2017/richdata2" ref="B21:P59">
    <sortCondition ref="B21:B59"/>
  </sortState>
  <mergeCells count="14">
    <mergeCell ref="O3:P3"/>
    <mergeCell ref="A3:A4"/>
    <mergeCell ref="A64:B64"/>
    <mergeCell ref="B3:B4"/>
    <mergeCell ref="M3:N3"/>
    <mergeCell ref="A5:A20"/>
    <mergeCell ref="A21:A59"/>
    <mergeCell ref="A61:B61"/>
    <mergeCell ref="A62:B62"/>
    <mergeCell ref="A63:B63"/>
    <mergeCell ref="D3:F3"/>
    <mergeCell ref="G3:K3"/>
    <mergeCell ref="C3:C4"/>
    <mergeCell ref="L3:L4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DB64B-C101-44AF-B442-A21436C78A97}">
  <dimension ref="A1:C69"/>
  <sheetViews>
    <sheetView workbookViewId="0">
      <selection activeCell="E11" sqref="E11"/>
    </sheetView>
  </sheetViews>
  <sheetFormatPr baseColWidth="10" defaultColWidth="9" defaultRowHeight="16"/>
  <cols>
    <col min="1" max="16384" width="9" style="81"/>
  </cols>
  <sheetData>
    <row r="1" spans="1:3" s="88" customFormat="1">
      <c r="A1" s="87" t="s">
        <v>887</v>
      </c>
    </row>
    <row r="2" spans="1:3">
      <c r="A2" s="82" t="s">
        <v>888</v>
      </c>
    </row>
    <row r="3" spans="1:3">
      <c r="A3" s="84" t="s">
        <v>889</v>
      </c>
    </row>
    <row r="4" spans="1:3">
      <c r="A4" s="84" t="s">
        <v>890</v>
      </c>
    </row>
    <row r="5" spans="1:3">
      <c r="A5" s="84" t="s">
        <v>891</v>
      </c>
    </row>
    <row r="6" spans="1:3">
      <c r="A6" s="84" t="s">
        <v>892</v>
      </c>
    </row>
    <row r="7" spans="1:3">
      <c r="A7" s="84" t="s">
        <v>738</v>
      </c>
    </row>
    <row r="8" spans="1:3">
      <c r="A8" s="85" t="s">
        <v>738</v>
      </c>
      <c r="B8" s="85" t="s">
        <v>893</v>
      </c>
      <c r="C8" s="85" t="s">
        <v>894</v>
      </c>
    </row>
    <row r="9" spans="1:3">
      <c r="A9" s="85" t="s">
        <v>895</v>
      </c>
      <c r="B9" s="85" t="s">
        <v>896</v>
      </c>
      <c r="C9" s="85" t="s">
        <v>897</v>
      </c>
    </row>
    <row r="10" spans="1:3">
      <c r="A10" s="85" t="s">
        <v>898</v>
      </c>
      <c r="B10" s="85" t="s">
        <v>899</v>
      </c>
      <c r="C10" s="85" t="s">
        <v>900</v>
      </c>
    </row>
    <row r="11" spans="1:3">
      <c r="A11" s="84" t="s">
        <v>738</v>
      </c>
    </row>
    <row r="12" spans="1:3">
      <c r="A12" s="84" t="s">
        <v>738</v>
      </c>
    </row>
    <row r="13" spans="1:3">
      <c r="A13" s="82" t="s">
        <v>901</v>
      </c>
    </row>
    <row r="14" spans="1:3">
      <c r="A14" s="84" t="s">
        <v>902</v>
      </c>
    </row>
    <row r="15" spans="1:3">
      <c r="A15" s="84" t="s">
        <v>903</v>
      </c>
    </row>
    <row r="16" spans="1:3">
      <c r="A16" s="84" t="s">
        <v>904</v>
      </c>
    </row>
    <row r="17" spans="1:3">
      <c r="A17" s="84" t="s">
        <v>905</v>
      </c>
    </row>
    <row r="18" spans="1:3">
      <c r="A18" s="84" t="s">
        <v>738</v>
      </c>
    </row>
    <row r="19" spans="1:3">
      <c r="A19" s="85" t="s">
        <v>738</v>
      </c>
      <c r="B19" s="85" t="s">
        <v>906</v>
      </c>
      <c r="C19" s="85" t="s">
        <v>907</v>
      </c>
    </row>
    <row r="20" spans="1:3">
      <c r="A20" s="85" t="s">
        <v>908</v>
      </c>
      <c r="B20" s="85" t="s">
        <v>909</v>
      </c>
      <c r="C20" s="85" t="s">
        <v>910</v>
      </c>
    </row>
    <row r="21" spans="1:3">
      <c r="A21" s="85" t="s">
        <v>911</v>
      </c>
      <c r="B21" s="85" t="s">
        <v>912</v>
      </c>
      <c r="C21" s="85" t="s">
        <v>913</v>
      </c>
    </row>
    <row r="22" spans="1:3">
      <c r="A22" s="81" t="s">
        <v>738</v>
      </c>
    </row>
    <row r="23" spans="1:3">
      <c r="A23" s="82" t="s">
        <v>914</v>
      </c>
    </row>
    <row r="24" spans="1:3">
      <c r="A24" s="84" t="s">
        <v>915</v>
      </c>
    </row>
    <row r="25" spans="1:3">
      <c r="A25" s="84" t="s">
        <v>916</v>
      </c>
    </row>
    <row r="26" spans="1:3">
      <c r="A26" s="84" t="s">
        <v>917</v>
      </c>
    </row>
    <row r="27" spans="1:3">
      <c r="A27" s="84" t="s">
        <v>918</v>
      </c>
    </row>
    <row r="28" spans="1:3">
      <c r="A28" s="84" t="s">
        <v>738</v>
      </c>
    </row>
    <row r="29" spans="1:3">
      <c r="A29" s="85" t="s">
        <v>738</v>
      </c>
      <c r="B29" s="85" t="s">
        <v>919</v>
      </c>
      <c r="C29" s="85" t="s">
        <v>920</v>
      </c>
    </row>
    <row r="30" spans="1:3">
      <c r="A30" s="85" t="s">
        <v>921</v>
      </c>
      <c r="B30" s="85" t="s">
        <v>922</v>
      </c>
      <c r="C30" s="85" t="s">
        <v>923</v>
      </c>
    </row>
    <row r="31" spans="1:3">
      <c r="A31" s="85" t="s">
        <v>924</v>
      </c>
      <c r="B31" s="85" t="s">
        <v>925</v>
      </c>
      <c r="C31" s="85" t="s">
        <v>926</v>
      </c>
    </row>
    <row r="32" spans="1:3">
      <c r="A32" s="81" t="s">
        <v>738</v>
      </c>
    </row>
    <row r="34" spans="1:1">
      <c r="A34" s="81" t="s">
        <v>738</v>
      </c>
    </row>
    <row r="35" spans="1:1">
      <c r="A35" s="81" t="s">
        <v>738</v>
      </c>
    </row>
    <row r="36" spans="1:1" s="88" customFormat="1">
      <c r="A36" s="87" t="s">
        <v>927</v>
      </c>
    </row>
    <row r="37" spans="1:1">
      <c r="A37" s="82" t="s">
        <v>888</v>
      </c>
    </row>
    <row r="38" spans="1:1">
      <c r="A38" s="84" t="s">
        <v>928</v>
      </c>
    </row>
    <row r="39" spans="1:1">
      <c r="A39" s="84" t="s">
        <v>929</v>
      </c>
    </row>
    <row r="40" spans="1:1">
      <c r="A40" s="84" t="s">
        <v>930</v>
      </c>
    </row>
    <row r="41" spans="1:1">
      <c r="A41" s="84" t="s">
        <v>931</v>
      </c>
    </row>
    <row r="42" spans="1:1">
      <c r="A42" s="84" t="s">
        <v>738</v>
      </c>
    </row>
    <row r="43" spans="1:1">
      <c r="A43" s="84" t="s">
        <v>932</v>
      </c>
    </row>
    <row r="44" spans="1:1">
      <c r="A44" s="84" t="s">
        <v>933</v>
      </c>
    </row>
    <row r="45" spans="1:1">
      <c r="A45" s="84" t="s">
        <v>934</v>
      </c>
    </row>
    <row r="46" spans="1:1">
      <c r="A46" s="86" t="s">
        <v>935</v>
      </c>
    </row>
    <row r="47" spans="1:1">
      <c r="A47" s="84" t="s">
        <v>738</v>
      </c>
    </row>
    <row r="48" spans="1:1">
      <c r="A48" s="83" t="s">
        <v>738</v>
      </c>
    </row>
    <row r="49" spans="1:1">
      <c r="A49" s="82" t="s">
        <v>901</v>
      </c>
    </row>
    <row r="50" spans="1:1">
      <c r="A50" s="84" t="s">
        <v>936</v>
      </c>
    </row>
    <row r="51" spans="1:1">
      <c r="A51" s="84" t="s">
        <v>937</v>
      </c>
    </row>
    <row r="52" spans="1:1">
      <c r="A52" s="84" t="s">
        <v>938</v>
      </c>
    </row>
    <row r="53" spans="1:1">
      <c r="A53" s="84" t="s">
        <v>939</v>
      </c>
    </row>
    <row r="54" spans="1:1">
      <c r="A54" s="84" t="s">
        <v>738</v>
      </c>
    </row>
    <row r="55" spans="1:1">
      <c r="A55" s="84" t="s">
        <v>940</v>
      </c>
    </row>
    <row r="56" spans="1:1">
      <c r="A56" s="84" t="s">
        <v>941</v>
      </c>
    </row>
    <row r="57" spans="1:1">
      <c r="A57" s="84" t="s">
        <v>942</v>
      </c>
    </row>
    <row r="58" spans="1:1">
      <c r="A58" s="84" t="s">
        <v>943</v>
      </c>
    </row>
    <row r="59" spans="1:1">
      <c r="A59" s="81" t="s">
        <v>738</v>
      </c>
    </row>
    <row r="60" spans="1:1">
      <c r="A60" s="82" t="s">
        <v>914</v>
      </c>
    </row>
    <row r="61" spans="1:1">
      <c r="A61" s="84" t="s">
        <v>944</v>
      </c>
    </row>
    <row r="62" spans="1:1">
      <c r="A62" s="84" t="s">
        <v>945</v>
      </c>
    </row>
    <row r="63" spans="1:1">
      <c r="A63" s="84" t="s">
        <v>946</v>
      </c>
    </row>
    <row r="64" spans="1:1">
      <c r="A64" s="84" t="s">
        <v>947</v>
      </c>
    </row>
    <row r="65" spans="1:1">
      <c r="A65" s="84" t="s">
        <v>738</v>
      </c>
    </row>
    <row r="66" spans="1:1">
      <c r="A66" s="84" t="s">
        <v>948</v>
      </c>
    </row>
    <row r="67" spans="1:1">
      <c r="A67" s="84" t="s">
        <v>949</v>
      </c>
    </row>
    <row r="68" spans="1:1">
      <c r="A68" s="84" t="s">
        <v>950</v>
      </c>
    </row>
    <row r="69" spans="1:1">
      <c r="A69" s="84" t="s">
        <v>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anger Prim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vitra</dc:creator>
  <cp:keywords/>
  <dc:description/>
  <cp:lastModifiedBy>Pavitra Roychoudhury</cp:lastModifiedBy>
  <cp:revision/>
  <dcterms:created xsi:type="dcterms:W3CDTF">2021-08-08T00:43:08Z</dcterms:created>
  <dcterms:modified xsi:type="dcterms:W3CDTF">2021-10-22T14:33:19Z</dcterms:modified>
  <cp:category/>
  <cp:contentStatus/>
</cp:coreProperties>
</file>